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mengyue/Documents/BGI/项目/胰腺癌/胰腺癌/分析结果/文章/Experimental Hematology &amp; Oncology/"/>
    </mc:Choice>
  </mc:AlternateContent>
  <xr:revisionPtr revIDLastSave="0" documentId="13_ncr:1_{E8CACD94-42F5-5C45-A2E6-C156F2A26BD5}" xr6:coauthVersionLast="47" xr6:coauthVersionMax="47" xr10:uidLastSave="{00000000-0000-0000-0000-000000000000}"/>
  <bookViews>
    <workbookView xWindow="0" yWindow="760" windowWidth="28800" windowHeight="15820" xr2:uid="{55042E7E-E5D1-4CCF-99C1-DF63A7F0B5B0}"/>
  </bookViews>
  <sheets>
    <sheet name="sheet" sheetId="1" r:id="rId1"/>
  </sheets>
  <definedNames>
    <definedName name="_xlnm._FilterDatabase" localSheetId="0" hidden="1">sheet!$A$1:$Q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8" uniqueCount="107">
  <si>
    <t>/: no WGS data available</t>
    <phoneticPr fontId="2" type="noConversion"/>
  </si>
  <si>
    <t>Abbreviations:</t>
  </si>
  <si>
    <t>P89</t>
  </si>
  <si>
    <t>P88</t>
  </si>
  <si>
    <t>P87</t>
  </si>
  <si>
    <t>\</t>
    <phoneticPr fontId="2" type="noConversion"/>
  </si>
  <si>
    <t>P86</t>
  </si>
  <si>
    <t>P85</t>
  </si>
  <si>
    <t>P84</t>
  </si>
  <si>
    <t>P83</t>
  </si>
  <si>
    <t>P82</t>
  </si>
  <si>
    <t>P81</t>
  </si>
  <si>
    <t>P80</t>
  </si>
  <si>
    <t>P79</t>
  </si>
  <si>
    <t>P78</t>
  </si>
  <si>
    <t>P77</t>
  </si>
  <si>
    <t>P76</t>
  </si>
  <si>
    <t>P75</t>
  </si>
  <si>
    <t>P74</t>
  </si>
  <si>
    <t>P73</t>
  </si>
  <si>
    <t>P72</t>
  </si>
  <si>
    <t>P71</t>
  </si>
  <si>
    <t>P70</t>
  </si>
  <si>
    <t>P69</t>
  </si>
  <si>
    <t>P68</t>
  </si>
  <si>
    <t>P67</t>
  </si>
  <si>
    <t>P66</t>
  </si>
  <si>
    <t>P65</t>
  </si>
  <si>
    <t>P64</t>
  </si>
  <si>
    <t>P63</t>
  </si>
  <si>
    <t>P62</t>
  </si>
  <si>
    <t>P61</t>
  </si>
  <si>
    <t>P60</t>
  </si>
  <si>
    <t>P59</t>
  </si>
  <si>
    <t>P58</t>
  </si>
  <si>
    <t>P57</t>
  </si>
  <si>
    <t>P56</t>
  </si>
  <si>
    <t>P55</t>
  </si>
  <si>
    <t>P54</t>
  </si>
  <si>
    <t>P53</t>
  </si>
  <si>
    <t>P52</t>
  </si>
  <si>
    <t>P51</t>
  </si>
  <si>
    <t>P50</t>
  </si>
  <si>
    <t>P49</t>
  </si>
  <si>
    <t>P48</t>
  </si>
  <si>
    <t>P47</t>
  </si>
  <si>
    <t>P46</t>
  </si>
  <si>
    <t>P45</t>
  </si>
  <si>
    <t>P44</t>
  </si>
  <si>
    <t>P43</t>
  </si>
  <si>
    <t>P42</t>
  </si>
  <si>
    <t>P41</t>
  </si>
  <si>
    <t>P40</t>
  </si>
  <si>
    <t>P39</t>
  </si>
  <si>
    <t>P38</t>
  </si>
  <si>
    <t>P37</t>
  </si>
  <si>
    <t>P36</t>
  </si>
  <si>
    <t>P35</t>
  </si>
  <si>
    <t>P34</t>
  </si>
  <si>
    <t>P33</t>
  </si>
  <si>
    <t>P32</t>
  </si>
  <si>
    <t>P31</t>
  </si>
  <si>
    <t>P30</t>
  </si>
  <si>
    <t>P29</t>
  </si>
  <si>
    <t>P28</t>
  </si>
  <si>
    <t>P27</t>
  </si>
  <si>
    <t>P26</t>
  </si>
  <si>
    <t>P25</t>
  </si>
  <si>
    <t>P24</t>
  </si>
  <si>
    <t>P23</t>
  </si>
  <si>
    <t>P22</t>
    <phoneticPr fontId="2" type="noConversion"/>
  </si>
  <si>
    <t>P21</t>
  </si>
  <si>
    <t>P20</t>
  </si>
  <si>
    <t>P19</t>
  </si>
  <si>
    <t>P18</t>
  </si>
  <si>
    <t>P17</t>
  </si>
  <si>
    <t>P16</t>
    <phoneticPr fontId="2" type="noConversion"/>
  </si>
  <si>
    <t>P15</t>
  </si>
  <si>
    <t>P14</t>
  </si>
  <si>
    <t>P13</t>
  </si>
  <si>
    <t>P12</t>
  </si>
  <si>
    <t>P11</t>
  </si>
  <si>
    <t>P10</t>
  </si>
  <si>
    <t>P09</t>
    <phoneticPr fontId="2" type="noConversion"/>
  </si>
  <si>
    <t>P08</t>
    <phoneticPr fontId="2" type="noConversion"/>
  </si>
  <si>
    <t>P07</t>
    <phoneticPr fontId="2" type="noConversion"/>
  </si>
  <si>
    <t>P06</t>
    <phoneticPr fontId="2" type="noConversion"/>
  </si>
  <si>
    <t>P05</t>
    <phoneticPr fontId="2" type="noConversion"/>
  </si>
  <si>
    <t>P04</t>
    <phoneticPr fontId="2" type="noConversion"/>
  </si>
  <si>
    <t>P03</t>
    <phoneticPr fontId="2" type="noConversion"/>
  </si>
  <si>
    <t>P02</t>
    <phoneticPr fontId="2" type="noConversion"/>
  </si>
  <si>
    <t>P01</t>
    <phoneticPr fontId="2" type="noConversion"/>
  </si>
  <si>
    <t>INV</t>
    <phoneticPr fontId="6" type="noConversion"/>
  </si>
  <si>
    <t>DEL</t>
    <phoneticPr fontId="6" type="noConversion"/>
  </si>
  <si>
    <t>INS</t>
    <phoneticPr fontId="6" type="noConversion"/>
  </si>
  <si>
    <t>BND</t>
    <phoneticPr fontId="6" type="noConversion"/>
  </si>
  <si>
    <t>DUP</t>
    <phoneticPr fontId="6" type="noConversion"/>
  </si>
  <si>
    <t>Total SV</t>
    <phoneticPr fontId="6" type="noConversion"/>
  </si>
  <si>
    <t>Amplification burden</t>
    <phoneticPr fontId="6" type="noConversion"/>
  </si>
  <si>
    <t>Deletion burden</t>
    <phoneticPr fontId="6" type="noConversion"/>
  </si>
  <si>
    <t>CNV burden</t>
    <phoneticPr fontId="6" type="noConversion"/>
  </si>
  <si>
    <t>Indel</t>
    <phoneticPr fontId="6" type="noConversion"/>
  </si>
  <si>
    <t>SNV</t>
    <phoneticPr fontId="6" type="noConversion"/>
  </si>
  <si>
    <t>WGS</t>
    <phoneticPr fontId="6" type="noConversion"/>
  </si>
  <si>
    <t>WES</t>
    <phoneticPr fontId="6" type="noConversion"/>
  </si>
  <si>
    <t>Patient ID</t>
    <phoneticPr fontId="2" type="noConversion"/>
  </si>
  <si>
    <t>Table S4. Genomic alterations of whole genome and whole exome sequenc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6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1" applyFont="1" applyAlignment="1">
      <alignment horizontal="center" vertical="center"/>
    </xf>
    <xf numFmtId="0" fontId="5" fillId="0" borderId="0" xfId="1" applyFont="1" applyAlignment="1">
      <alignment horizontal="left" vertical="center"/>
    </xf>
    <xf numFmtId="0" fontId="5" fillId="0" borderId="10" xfId="1" applyFont="1" applyBorder="1" applyAlignment="1">
      <alignment horizontal="center" vertical="center" wrapText="1"/>
    </xf>
    <xf numFmtId="0" fontId="5" fillId="0" borderId="9" xfId="1" applyFont="1" applyBorder="1" applyAlignment="1">
      <alignment horizontal="center" vertical="center" wrapText="1"/>
    </xf>
    <xf numFmtId="0" fontId="5" fillId="0" borderId="8" xfId="1" applyFont="1" applyBorder="1" applyAlignment="1">
      <alignment horizontal="center" vertical="center" wrapText="1"/>
    </xf>
    <xf numFmtId="0" fontId="5" fillId="0" borderId="11" xfId="1" applyFont="1" applyBorder="1" applyAlignment="1">
      <alignment horizontal="center" vertical="center" wrapText="1"/>
    </xf>
    <xf numFmtId="0" fontId="5" fillId="0" borderId="7" xfId="1" applyFont="1" applyBorder="1" applyAlignment="1">
      <alignment horizontal="center" vertical="center" wrapText="1"/>
    </xf>
  </cellXfs>
  <cellStyles count="2">
    <cellStyle name="常规" xfId="0" builtinId="0"/>
    <cellStyle name="常规 2" xfId="1" xr:uid="{EA2C18CC-8F17-49CA-9A68-33C29E6F96C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0C605-F1E1-4CC2-AD93-C50B2F7E6328}">
  <dimension ref="A1:Q95"/>
  <sheetViews>
    <sheetView tabSelected="1" workbookViewId="0"/>
  </sheetViews>
  <sheetFormatPr baseColWidth="10" defaultColWidth="8.83203125" defaultRowHeight="15"/>
  <cols>
    <col min="1" max="1" width="16.1640625" customWidth="1"/>
    <col min="2" max="3" width="8.33203125" customWidth="1"/>
    <col min="4" max="4" width="13.33203125" customWidth="1"/>
    <col min="5" max="5" width="16.1640625" customWidth="1"/>
    <col min="6" max="6" width="20" customWidth="1"/>
    <col min="7" max="8" width="10.33203125" customWidth="1"/>
    <col min="9" max="9" width="14.83203125" customWidth="1"/>
    <col min="10" max="11" width="19.6640625" customWidth="1"/>
    <col min="12" max="12" width="8.5" customWidth="1"/>
    <col min="13" max="17" width="7.5" customWidth="1"/>
  </cols>
  <sheetData>
    <row r="1" spans="1:17" s="17" customFormat="1" ht="22.5" customHeight="1" thickBot="1">
      <c r="A1" s="20" t="s">
        <v>106</v>
      </c>
      <c r="B1" s="19"/>
      <c r="C1" s="19"/>
      <c r="D1" s="19"/>
      <c r="E1" s="19"/>
      <c r="F1" s="19"/>
      <c r="G1" s="18"/>
      <c r="H1" s="18"/>
      <c r="I1" s="18"/>
      <c r="J1" s="18"/>
      <c r="K1" s="18"/>
      <c r="L1" s="18"/>
    </row>
    <row r="2" spans="1:17">
      <c r="A2" s="24" t="s">
        <v>105</v>
      </c>
      <c r="B2" s="21" t="s">
        <v>104</v>
      </c>
      <c r="C2" s="22"/>
      <c r="D2" s="22"/>
      <c r="E2" s="22"/>
      <c r="F2" s="23"/>
      <c r="G2" s="22" t="s">
        <v>103</v>
      </c>
      <c r="H2" s="22"/>
      <c r="I2" s="22"/>
      <c r="J2" s="22"/>
      <c r="K2" s="22"/>
      <c r="L2" s="22"/>
      <c r="M2" s="22"/>
      <c r="N2" s="22"/>
      <c r="O2" s="22"/>
      <c r="P2" s="22"/>
      <c r="Q2" s="23"/>
    </row>
    <row r="3" spans="1:17">
      <c r="A3" s="25"/>
      <c r="B3" s="16" t="s">
        <v>102</v>
      </c>
      <c r="C3" s="15" t="s">
        <v>101</v>
      </c>
      <c r="D3" s="15" t="s">
        <v>100</v>
      </c>
      <c r="E3" s="15" t="s">
        <v>99</v>
      </c>
      <c r="F3" s="14" t="s">
        <v>98</v>
      </c>
      <c r="G3" s="15" t="s">
        <v>102</v>
      </c>
      <c r="H3" s="15" t="s">
        <v>101</v>
      </c>
      <c r="I3" s="15" t="s">
        <v>100</v>
      </c>
      <c r="J3" s="15" t="s">
        <v>99</v>
      </c>
      <c r="K3" s="15" t="s">
        <v>98</v>
      </c>
      <c r="L3" s="15" t="s">
        <v>97</v>
      </c>
      <c r="M3" s="15" t="s">
        <v>96</v>
      </c>
      <c r="N3" s="15" t="s">
        <v>95</v>
      </c>
      <c r="O3" s="15" t="s">
        <v>94</v>
      </c>
      <c r="P3" s="15" t="s">
        <v>93</v>
      </c>
      <c r="Q3" s="14" t="s">
        <v>92</v>
      </c>
    </row>
    <row r="4" spans="1:17">
      <c r="A4" s="13" t="s">
        <v>91</v>
      </c>
      <c r="B4" s="12">
        <v>242</v>
      </c>
      <c r="C4" s="9">
        <v>27</v>
      </c>
      <c r="D4" s="10">
        <v>0.32567000000000002</v>
      </c>
      <c r="E4" s="10">
        <v>0.13684499999999999</v>
      </c>
      <c r="F4" s="11">
        <v>0.18882499999999999</v>
      </c>
      <c r="G4" s="9">
        <v>9344</v>
      </c>
      <c r="H4" s="9">
        <v>1178</v>
      </c>
      <c r="I4" s="10">
        <v>0.28812500000000002</v>
      </c>
      <c r="J4" s="10">
        <v>0.121652</v>
      </c>
      <c r="K4" s="10">
        <v>0.16647200000000001</v>
      </c>
      <c r="L4" s="9">
        <v>165</v>
      </c>
      <c r="M4" s="9">
        <v>11</v>
      </c>
      <c r="N4" s="9">
        <v>17</v>
      </c>
      <c r="O4" s="9">
        <v>1</v>
      </c>
      <c r="P4" s="9">
        <v>126</v>
      </c>
      <c r="Q4" s="8">
        <v>10</v>
      </c>
    </row>
    <row r="5" spans="1:17">
      <c r="A5" s="13" t="s">
        <v>90</v>
      </c>
      <c r="B5" s="12">
        <v>161</v>
      </c>
      <c r="C5" s="9">
        <v>12</v>
      </c>
      <c r="D5" s="10">
        <v>0.394455</v>
      </c>
      <c r="E5" s="10">
        <v>6.9706000000000004E-2</v>
      </c>
      <c r="F5" s="11">
        <v>0.32474900000000001</v>
      </c>
      <c r="G5" s="9">
        <v>5248</v>
      </c>
      <c r="H5" s="9">
        <v>494</v>
      </c>
      <c r="I5" s="10">
        <v>0.41430800000000001</v>
      </c>
      <c r="J5" s="10">
        <v>5.20341E-2</v>
      </c>
      <c r="K5" s="10">
        <v>0.36227399999999998</v>
      </c>
      <c r="L5" s="9">
        <v>234</v>
      </c>
      <c r="M5" s="9">
        <v>22</v>
      </c>
      <c r="N5" s="9">
        <v>141</v>
      </c>
      <c r="O5" s="9">
        <v>0</v>
      </c>
      <c r="P5" s="9">
        <v>46</v>
      </c>
      <c r="Q5" s="8">
        <v>25</v>
      </c>
    </row>
    <row r="6" spans="1:17">
      <c r="A6" s="13" t="s">
        <v>89</v>
      </c>
      <c r="B6" s="12">
        <v>156</v>
      </c>
      <c r="C6" s="9">
        <v>9</v>
      </c>
      <c r="D6" s="10">
        <v>0.27123999999999998</v>
      </c>
      <c r="E6" s="10">
        <v>0.21085200000000001</v>
      </c>
      <c r="F6" s="11">
        <v>6.0387700000000002E-2</v>
      </c>
      <c r="G6" s="9" t="s">
        <v>5</v>
      </c>
      <c r="H6" s="9" t="s">
        <v>5</v>
      </c>
      <c r="I6" s="10" t="s">
        <v>5</v>
      </c>
      <c r="J6" s="10" t="s">
        <v>5</v>
      </c>
      <c r="K6" s="10" t="s">
        <v>5</v>
      </c>
      <c r="L6" s="9" t="s">
        <v>5</v>
      </c>
      <c r="M6" s="9" t="s">
        <v>5</v>
      </c>
      <c r="N6" s="9" t="s">
        <v>5</v>
      </c>
      <c r="O6" s="9" t="s">
        <v>5</v>
      </c>
      <c r="P6" s="9" t="s">
        <v>5</v>
      </c>
      <c r="Q6" s="8" t="s">
        <v>5</v>
      </c>
    </row>
    <row r="7" spans="1:17">
      <c r="A7" s="13" t="s">
        <v>88</v>
      </c>
      <c r="B7" s="12">
        <v>140</v>
      </c>
      <c r="C7" s="9">
        <v>13</v>
      </c>
      <c r="D7" s="10">
        <v>0.38041199999999997</v>
      </c>
      <c r="E7" s="10">
        <v>0.100327</v>
      </c>
      <c r="F7" s="11">
        <v>0.28008499999999997</v>
      </c>
      <c r="G7" s="9">
        <v>4592</v>
      </c>
      <c r="H7" s="9">
        <v>624</v>
      </c>
      <c r="I7" s="10">
        <v>0.38072899999999998</v>
      </c>
      <c r="J7" s="10">
        <v>0.162691</v>
      </c>
      <c r="K7" s="10">
        <v>0.21803900000000001</v>
      </c>
      <c r="L7" s="9">
        <v>104</v>
      </c>
      <c r="M7" s="9">
        <v>21</v>
      </c>
      <c r="N7" s="9">
        <v>36</v>
      </c>
      <c r="O7" s="9">
        <v>1</v>
      </c>
      <c r="P7" s="9">
        <v>35</v>
      </c>
      <c r="Q7" s="8">
        <v>11</v>
      </c>
    </row>
    <row r="8" spans="1:17">
      <c r="A8" s="13" t="s">
        <v>87</v>
      </c>
      <c r="B8" s="12">
        <v>134</v>
      </c>
      <c r="C8" s="9">
        <v>9</v>
      </c>
      <c r="D8" s="10">
        <v>0.440828</v>
      </c>
      <c r="E8" s="10">
        <v>0.25315500000000002</v>
      </c>
      <c r="F8" s="11">
        <v>0.18767300000000001</v>
      </c>
      <c r="G8" s="9">
        <v>2446</v>
      </c>
      <c r="H8" s="9">
        <v>210</v>
      </c>
      <c r="I8" s="10">
        <v>0.387154</v>
      </c>
      <c r="J8" s="10">
        <v>0.196579</v>
      </c>
      <c r="K8" s="10">
        <v>0.19057499999999999</v>
      </c>
      <c r="L8" s="9">
        <v>113</v>
      </c>
      <c r="M8" s="9">
        <v>6</v>
      </c>
      <c r="N8" s="9">
        <v>60</v>
      </c>
      <c r="O8" s="9">
        <v>0</v>
      </c>
      <c r="P8" s="9">
        <v>15</v>
      </c>
      <c r="Q8" s="8">
        <v>32</v>
      </c>
    </row>
    <row r="9" spans="1:17">
      <c r="A9" s="13" t="s">
        <v>86</v>
      </c>
      <c r="B9" s="12">
        <v>129</v>
      </c>
      <c r="C9" s="9">
        <v>11</v>
      </c>
      <c r="D9" s="10">
        <v>0.41123500000000002</v>
      </c>
      <c r="E9" s="10">
        <v>3.3730799999999998E-2</v>
      </c>
      <c r="F9" s="11">
        <v>0.37750400000000001</v>
      </c>
      <c r="G9" s="9">
        <v>5127</v>
      </c>
      <c r="H9" s="9">
        <v>578</v>
      </c>
      <c r="I9" s="10">
        <v>0.53351700000000002</v>
      </c>
      <c r="J9" s="10">
        <v>4.89816E-2</v>
      </c>
      <c r="K9" s="10">
        <v>0.48453600000000002</v>
      </c>
      <c r="L9" s="9">
        <v>152</v>
      </c>
      <c r="M9" s="9">
        <v>12</v>
      </c>
      <c r="N9" s="9">
        <v>92</v>
      </c>
      <c r="O9" s="9">
        <v>0</v>
      </c>
      <c r="P9" s="9">
        <v>20</v>
      </c>
      <c r="Q9" s="8">
        <v>28</v>
      </c>
    </row>
    <row r="10" spans="1:17">
      <c r="A10" s="13" t="s">
        <v>85</v>
      </c>
      <c r="B10" s="12">
        <v>123</v>
      </c>
      <c r="C10" s="9">
        <v>6</v>
      </c>
      <c r="D10" s="10">
        <v>0.59209400000000001</v>
      </c>
      <c r="E10" s="10">
        <v>0.50633300000000003</v>
      </c>
      <c r="F10" s="11">
        <v>8.5761299999999999E-2</v>
      </c>
      <c r="G10" s="9">
        <v>4688</v>
      </c>
      <c r="H10" s="9">
        <v>819</v>
      </c>
      <c r="I10" s="10">
        <v>0.59003000000000005</v>
      </c>
      <c r="J10" s="10">
        <v>0.51495000000000002</v>
      </c>
      <c r="K10" s="10">
        <v>7.50807E-2</v>
      </c>
      <c r="L10" s="9">
        <v>162</v>
      </c>
      <c r="M10" s="9">
        <v>15</v>
      </c>
      <c r="N10" s="9">
        <v>76</v>
      </c>
      <c r="O10" s="9">
        <v>0</v>
      </c>
      <c r="P10" s="9">
        <v>36</v>
      </c>
      <c r="Q10" s="8">
        <v>35</v>
      </c>
    </row>
    <row r="11" spans="1:17">
      <c r="A11" s="13" t="s">
        <v>84</v>
      </c>
      <c r="B11" s="12">
        <v>124</v>
      </c>
      <c r="C11" s="9">
        <v>3</v>
      </c>
      <c r="D11" s="10">
        <v>0.25552399999999997</v>
      </c>
      <c r="E11" s="10">
        <v>4.9063099999999998E-2</v>
      </c>
      <c r="F11" s="11">
        <v>0.20646100000000001</v>
      </c>
      <c r="G11" s="9" t="s">
        <v>5</v>
      </c>
      <c r="H11" s="9" t="s">
        <v>5</v>
      </c>
      <c r="I11" s="10" t="s">
        <v>5</v>
      </c>
      <c r="J11" s="10" t="s">
        <v>5</v>
      </c>
      <c r="K11" s="10" t="s">
        <v>5</v>
      </c>
      <c r="L11" s="9" t="s">
        <v>5</v>
      </c>
      <c r="M11" s="9" t="s">
        <v>5</v>
      </c>
      <c r="N11" s="9" t="s">
        <v>5</v>
      </c>
      <c r="O11" s="9" t="s">
        <v>5</v>
      </c>
      <c r="P11" s="9" t="s">
        <v>5</v>
      </c>
      <c r="Q11" s="8" t="s">
        <v>5</v>
      </c>
    </row>
    <row r="12" spans="1:17">
      <c r="A12" s="13" t="s">
        <v>83</v>
      </c>
      <c r="B12" s="12">
        <v>117</v>
      </c>
      <c r="C12" s="9">
        <v>8</v>
      </c>
      <c r="D12" s="10">
        <v>0.52900400000000003</v>
      </c>
      <c r="E12" s="10">
        <v>0.47001700000000002</v>
      </c>
      <c r="F12" s="11">
        <v>5.8987400000000002E-2</v>
      </c>
      <c r="G12" s="9">
        <v>6027</v>
      </c>
      <c r="H12" s="9">
        <v>1022</v>
      </c>
      <c r="I12" s="10">
        <v>0.52790899999999996</v>
      </c>
      <c r="J12" s="10">
        <v>0.48407800000000001</v>
      </c>
      <c r="K12" s="10">
        <v>4.38314E-2</v>
      </c>
      <c r="L12" s="9">
        <v>41</v>
      </c>
      <c r="M12" s="9">
        <v>12</v>
      </c>
      <c r="N12" s="9">
        <v>7</v>
      </c>
      <c r="O12" s="9">
        <v>0</v>
      </c>
      <c r="P12" s="9">
        <v>13</v>
      </c>
      <c r="Q12" s="8">
        <v>9</v>
      </c>
    </row>
    <row r="13" spans="1:17">
      <c r="A13" s="13" t="s">
        <v>82</v>
      </c>
      <c r="B13" s="12">
        <v>118</v>
      </c>
      <c r="C13" s="9">
        <v>3</v>
      </c>
      <c r="D13" s="10">
        <v>0.35959200000000002</v>
      </c>
      <c r="E13" s="10">
        <v>0.28251100000000001</v>
      </c>
      <c r="F13" s="11">
        <v>7.70811E-2</v>
      </c>
      <c r="G13" s="9">
        <v>4382</v>
      </c>
      <c r="H13" s="9">
        <v>208</v>
      </c>
      <c r="I13" s="10">
        <v>7.4193999999999996E-2</v>
      </c>
      <c r="J13" s="10">
        <v>3.5038899999999998E-2</v>
      </c>
      <c r="K13" s="10">
        <v>3.9155200000000001E-2</v>
      </c>
      <c r="L13" s="9">
        <v>91</v>
      </c>
      <c r="M13" s="9">
        <v>6</v>
      </c>
      <c r="N13" s="9">
        <v>15</v>
      </c>
      <c r="O13" s="9">
        <v>0</v>
      </c>
      <c r="P13" s="9">
        <v>60</v>
      </c>
      <c r="Q13" s="8">
        <v>10</v>
      </c>
    </row>
    <row r="14" spans="1:17">
      <c r="A14" s="13" t="s">
        <v>81</v>
      </c>
      <c r="B14" s="12">
        <v>114</v>
      </c>
      <c r="C14" s="9">
        <v>6</v>
      </c>
      <c r="D14" s="10">
        <v>0.402837</v>
      </c>
      <c r="E14" s="10">
        <v>0.33654600000000001</v>
      </c>
      <c r="F14" s="11">
        <v>6.6290500000000002E-2</v>
      </c>
      <c r="G14" s="9">
        <v>4072</v>
      </c>
      <c r="H14" s="9">
        <v>339</v>
      </c>
      <c r="I14" s="10">
        <v>0.41607899999999998</v>
      </c>
      <c r="J14" s="10">
        <v>0.35779699999999998</v>
      </c>
      <c r="K14" s="10">
        <v>5.8282E-2</v>
      </c>
      <c r="L14" s="9">
        <v>225</v>
      </c>
      <c r="M14" s="9">
        <v>14</v>
      </c>
      <c r="N14" s="9">
        <v>144</v>
      </c>
      <c r="O14" s="9">
        <v>0</v>
      </c>
      <c r="P14" s="9">
        <v>31</v>
      </c>
      <c r="Q14" s="8">
        <v>36</v>
      </c>
    </row>
    <row r="15" spans="1:17">
      <c r="A15" s="13" t="s">
        <v>80</v>
      </c>
      <c r="B15" s="12">
        <v>112</v>
      </c>
      <c r="C15" s="9">
        <v>5</v>
      </c>
      <c r="D15" s="10">
        <v>0.70048100000000002</v>
      </c>
      <c r="E15" s="10">
        <v>0.63190299999999999</v>
      </c>
      <c r="F15" s="11">
        <v>6.8577899999999997E-2</v>
      </c>
      <c r="G15" s="9">
        <v>5380</v>
      </c>
      <c r="H15" s="9">
        <v>944</v>
      </c>
      <c r="I15" s="10">
        <v>0.70299800000000001</v>
      </c>
      <c r="J15" s="10">
        <v>0.63380300000000001</v>
      </c>
      <c r="K15" s="10">
        <v>6.9194900000000004E-2</v>
      </c>
      <c r="L15" s="9">
        <v>136</v>
      </c>
      <c r="M15" s="9">
        <v>18</v>
      </c>
      <c r="N15" s="9">
        <v>30</v>
      </c>
      <c r="O15" s="9">
        <v>0</v>
      </c>
      <c r="P15" s="9">
        <v>32</v>
      </c>
      <c r="Q15" s="8">
        <v>56</v>
      </c>
    </row>
    <row r="16" spans="1:17">
      <c r="A16" s="13" t="s">
        <v>79</v>
      </c>
      <c r="B16" s="12">
        <v>108</v>
      </c>
      <c r="C16" s="9">
        <v>4</v>
      </c>
      <c r="D16" s="10">
        <v>0.28775899999999999</v>
      </c>
      <c r="E16" s="10">
        <v>0.153115</v>
      </c>
      <c r="F16" s="11">
        <v>0.13464499999999999</v>
      </c>
      <c r="G16" s="9">
        <v>5298</v>
      </c>
      <c r="H16" s="9">
        <v>457</v>
      </c>
      <c r="I16" s="10">
        <v>0.28456199999999998</v>
      </c>
      <c r="J16" s="10">
        <v>0.13312599999999999</v>
      </c>
      <c r="K16" s="10">
        <v>0.15143599999999999</v>
      </c>
      <c r="L16" s="9">
        <v>148</v>
      </c>
      <c r="M16" s="9">
        <v>95</v>
      </c>
      <c r="N16" s="9">
        <v>18</v>
      </c>
      <c r="O16" s="9">
        <v>0</v>
      </c>
      <c r="P16" s="9">
        <v>24</v>
      </c>
      <c r="Q16" s="8">
        <v>11</v>
      </c>
    </row>
    <row r="17" spans="1:17">
      <c r="A17" s="13" t="s">
        <v>78</v>
      </c>
      <c r="B17" s="12">
        <v>93</v>
      </c>
      <c r="C17" s="9">
        <v>10</v>
      </c>
      <c r="D17" s="10">
        <v>0.22615099999999999</v>
      </c>
      <c r="E17" s="10">
        <v>0.11991400000000001</v>
      </c>
      <c r="F17" s="11">
        <v>0.106237</v>
      </c>
      <c r="G17" s="9">
        <v>4312</v>
      </c>
      <c r="H17" s="9">
        <v>494</v>
      </c>
      <c r="I17" s="10">
        <v>0.220197</v>
      </c>
      <c r="J17" s="10">
        <v>0.113094</v>
      </c>
      <c r="K17" s="10">
        <v>0.107103</v>
      </c>
      <c r="L17" s="9">
        <v>617</v>
      </c>
      <c r="M17" s="9">
        <v>117</v>
      </c>
      <c r="N17" s="9">
        <v>429</v>
      </c>
      <c r="O17" s="9">
        <v>0</v>
      </c>
      <c r="P17" s="9">
        <v>33</v>
      </c>
      <c r="Q17" s="8">
        <v>38</v>
      </c>
    </row>
    <row r="18" spans="1:17">
      <c r="A18" s="13" t="s">
        <v>77</v>
      </c>
      <c r="B18" s="12">
        <v>86</v>
      </c>
      <c r="C18" s="9">
        <v>11</v>
      </c>
      <c r="D18" s="10">
        <v>0.416377</v>
      </c>
      <c r="E18" s="10">
        <v>3.5712500000000001E-2</v>
      </c>
      <c r="F18" s="11">
        <v>0.380664</v>
      </c>
      <c r="G18" s="9">
        <v>3829</v>
      </c>
      <c r="H18" s="9">
        <v>437</v>
      </c>
      <c r="I18" s="10">
        <v>0.41746800000000001</v>
      </c>
      <c r="J18" s="10">
        <v>3.6465999999999998E-2</v>
      </c>
      <c r="K18" s="10">
        <v>0.38100200000000001</v>
      </c>
      <c r="L18" s="9">
        <v>206</v>
      </c>
      <c r="M18" s="9">
        <v>17</v>
      </c>
      <c r="N18" s="9">
        <v>96</v>
      </c>
      <c r="O18" s="9">
        <v>0</v>
      </c>
      <c r="P18" s="9">
        <v>58</v>
      </c>
      <c r="Q18" s="8">
        <v>35</v>
      </c>
    </row>
    <row r="19" spans="1:17">
      <c r="A19" s="13" t="s">
        <v>76</v>
      </c>
      <c r="B19" s="12">
        <v>84</v>
      </c>
      <c r="C19" s="9">
        <v>9</v>
      </c>
      <c r="D19" s="10">
        <v>0.18764700000000001</v>
      </c>
      <c r="E19" s="10">
        <v>2.9019199999999998E-2</v>
      </c>
      <c r="F19" s="11">
        <v>0.15862799999999999</v>
      </c>
      <c r="G19" s="9">
        <v>3752</v>
      </c>
      <c r="H19" s="9">
        <v>372</v>
      </c>
      <c r="I19" s="10">
        <v>0.19309299999999999</v>
      </c>
      <c r="J19" s="10">
        <v>3.58278E-2</v>
      </c>
      <c r="K19" s="10">
        <v>0.15726599999999999</v>
      </c>
      <c r="L19" s="9">
        <v>287</v>
      </c>
      <c r="M19" s="9">
        <v>27</v>
      </c>
      <c r="N19" s="9">
        <v>137</v>
      </c>
      <c r="O19" s="9">
        <v>1</v>
      </c>
      <c r="P19" s="9">
        <v>64</v>
      </c>
      <c r="Q19" s="8">
        <v>58</v>
      </c>
    </row>
    <row r="20" spans="1:17">
      <c r="A20" s="13" t="s">
        <v>75</v>
      </c>
      <c r="B20" s="12">
        <v>89</v>
      </c>
      <c r="C20" s="9">
        <v>2</v>
      </c>
      <c r="D20" s="10">
        <v>0.24418000000000001</v>
      </c>
      <c r="E20" s="10">
        <v>3.72135E-3</v>
      </c>
      <c r="F20" s="11">
        <v>0.24045800000000001</v>
      </c>
      <c r="G20" s="9">
        <v>8458</v>
      </c>
      <c r="H20" s="9">
        <v>602</v>
      </c>
      <c r="I20" s="10">
        <v>0.13145999999999999</v>
      </c>
      <c r="J20" s="10">
        <v>0.11786000000000001</v>
      </c>
      <c r="K20" s="10">
        <v>1.35998E-2</v>
      </c>
      <c r="L20" s="9">
        <v>450</v>
      </c>
      <c r="M20" s="9">
        <v>1</v>
      </c>
      <c r="N20" s="9">
        <v>7</v>
      </c>
      <c r="O20" s="9">
        <v>0</v>
      </c>
      <c r="P20" s="9">
        <v>9</v>
      </c>
      <c r="Q20" s="8">
        <v>433</v>
      </c>
    </row>
    <row r="21" spans="1:17">
      <c r="A21" s="13" t="s">
        <v>74</v>
      </c>
      <c r="B21" s="12">
        <v>60</v>
      </c>
      <c r="C21" s="9">
        <v>9</v>
      </c>
      <c r="D21" s="10">
        <v>0.105074</v>
      </c>
      <c r="E21" s="10">
        <v>1.0817800000000001E-2</v>
      </c>
      <c r="F21" s="11">
        <v>9.4255800000000001E-2</v>
      </c>
      <c r="G21" s="9">
        <v>2074</v>
      </c>
      <c r="H21" s="9">
        <v>207</v>
      </c>
      <c r="I21" s="10">
        <v>5.9068299999999997E-2</v>
      </c>
      <c r="J21" s="10">
        <v>1.0096900000000001E-2</v>
      </c>
      <c r="K21" s="10">
        <v>4.8971399999999998E-2</v>
      </c>
      <c r="L21" s="9">
        <v>103</v>
      </c>
      <c r="M21" s="9">
        <v>3</v>
      </c>
      <c r="N21" s="9">
        <v>85</v>
      </c>
      <c r="O21" s="9">
        <v>0</v>
      </c>
      <c r="P21" s="9">
        <v>5</v>
      </c>
      <c r="Q21" s="8">
        <v>10</v>
      </c>
    </row>
    <row r="22" spans="1:17">
      <c r="A22" s="13" t="s">
        <v>73</v>
      </c>
      <c r="B22" s="12">
        <v>228</v>
      </c>
      <c r="C22" s="9">
        <v>3</v>
      </c>
      <c r="D22" s="10">
        <v>0.165045</v>
      </c>
      <c r="E22" s="10">
        <v>5.43183E-2</v>
      </c>
      <c r="F22" s="11">
        <v>0.11072700000000001</v>
      </c>
      <c r="G22" s="9" t="s">
        <v>5</v>
      </c>
      <c r="H22" s="9" t="s">
        <v>5</v>
      </c>
      <c r="I22" s="10" t="s">
        <v>5</v>
      </c>
      <c r="J22" s="10" t="s">
        <v>5</v>
      </c>
      <c r="K22" s="10" t="s">
        <v>5</v>
      </c>
      <c r="L22" s="9" t="s">
        <v>5</v>
      </c>
      <c r="M22" s="9" t="s">
        <v>5</v>
      </c>
      <c r="N22" s="9" t="s">
        <v>5</v>
      </c>
      <c r="O22" s="9" t="s">
        <v>5</v>
      </c>
      <c r="P22" s="9" t="s">
        <v>5</v>
      </c>
      <c r="Q22" s="8" t="s">
        <v>5</v>
      </c>
    </row>
    <row r="23" spans="1:17">
      <c r="A23" s="13" t="s">
        <v>72</v>
      </c>
      <c r="B23" s="12">
        <v>185</v>
      </c>
      <c r="C23" s="9">
        <v>10</v>
      </c>
      <c r="D23" s="10">
        <v>7.0305599999999996E-2</v>
      </c>
      <c r="E23" s="10">
        <v>1.2690699999999999E-2</v>
      </c>
      <c r="F23" s="11">
        <v>5.7614899999999997E-2</v>
      </c>
      <c r="G23" s="9" t="s">
        <v>5</v>
      </c>
      <c r="H23" s="9" t="s">
        <v>5</v>
      </c>
      <c r="I23" s="10" t="s">
        <v>5</v>
      </c>
      <c r="J23" s="10" t="s">
        <v>5</v>
      </c>
      <c r="K23" s="10" t="s">
        <v>5</v>
      </c>
      <c r="L23" s="9" t="s">
        <v>5</v>
      </c>
      <c r="M23" s="9" t="s">
        <v>5</v>
      </c>
      <c r="N23" s="9" t="s">
        <v>5</v>
      </c>
      <c r="O23" s="9" t="s">
        <v>5</v>
      </c>
      <c r="P23" s="9" t="s">
        <v>5</v>
      </c>
      <c r="Q23" s="8" t="s">
        <v>5</v>
      </c>
    </row>
    <row r="24" spans="1:17">
      <c r="A24" s="13" t="s">
        <v>71</v>
      </c>
      <c r="B24" s="12">
        <v>156</v>
      </c>
      <c r="C24" s="9">
        <v>10</v>
      </c>
      <c r="D24" s="10">
        <v>0.42727599999999999</v>
      </c>
      <c r="E24" s="10">
        <v>0.38048100000000001</v>
      </c>
      <c r="F24" s="11">
        <v>4.67949E-2</v>
      </c>
      <c r="G24" s="9">
        <v>2830</v>
      </c>
      <c r="H24" s="9">
        <v>301</v>
      </c>
      <c r="I24" s="10">
        <v>0.422651</v>
      </c>
      <c r="J24" s="10">
        <v>0.37991200000000003</v>
      </c>
      <c r="K24" s="10">
        <v>4.2739199999999998E-2</v>
      </c>
      <c r="L24" s="9">
        <v>70</v>
      </c>
      <c r="M24" s="9">
        <v>4</v>
      </c>
      <c r="N24" s="9">
        <v>32</v>
      </c>
      <c r="O24" s="9">
        <v>0</v>
      </c>
      <c r="P24" s="9">
        <v>18</v>
      </c>
      <c r="Q24" s="8">
        <v>16</v>
      </c>
    </row>
    <row r="25" spans="1:17">
      <c r="A25" s="13" t="s">
        <v>70</v>
      </c>
      <c r="B25" s="12">
        <v>144</v>
      </c>
      <c r="C25" s="9">
        <v>12</v>
      </c>
      <c r="D25" s="10">
        <v>0.79219899999999999</v>
      </c>
      <c r="E25" s="10">
        <v>0.79217099999999996</v>
      </c>
      <c r="F25" s="11">
        <v>2.8637E-5</v>
      </c>
      <c r="G25" s="9">
        <v>4642</v>
      </c>
      <c r="H25" s="9">
        <v>414</v>
      </c>
      <c r="I25" s="10">
        <v>0.34728900000000001</v>
      </c>
      <c r="J25" s="10">
        <v>0.19544800000000001</v>
      </c>
      <c r="K25" s="10">
        <v>0.151841</v>
      </c>
      <c r="L25" s="9">
        <v>195</v>
      </c>
      <c r="M25" s="9">
        <v>13</v>
      </c>
      <c r="N25" s="9">
        <v>122</v>
      </c>
      <c r="O25" s="9">
        <v>0</v>
      </c>
      <c r="P25" s="9">
        <v>29</v>
      </c>
      <c r="Q25" s="8">
        <v>31</v>
      </c>
    </row>
    <row r="26" spans="1:17">
      <c r="A26" s="13" t="s">
        <v>69</v>
      </c>
      <c r="B26" s="12">
        <v>117</v>
      </c>
      <c r="C26" s="9">
        <v>17</v>
      </c>
      <c r="D26" s="10">
        <v>0.32232300000000003</v>
      </c>
      <c r="E26" s="10">
        <v>0.18857699999999999</v>
      </c>
      <c r="F26" s="11">
        <v>0.133746</v>
      </c>
      <c r="G26" s="9" t="s">
        <v>5</v>
      </c>
      <c r="H26" s="9" t="s">
        <v>5</v>
      </c>
      <c r="I26" s="10" t="s">
        <v>5</v>
      </c>
      <c r="J26" s="10" t="s">
        <v>5</v>
      </c>
      <c r="K26" s="10" t="s">
        <v>5</v>
      </c>
      <c r="L26" s="9" t="s">
        <v>5</v>
      </c>
      <c r="M26" s="9" t="s">
        <v>5</v>
      </c>
      <c r="N26" s="9" t="s">
        <v>5</v>
      </c>
      <c r="O26" s="9" t="s">
        <v>5</v>
      </c>
      <c r="P26" s="9" t="s">
        <v>5</v>
      </c>
      <c r="Q26" s="8" t="s">
        <v>5</v>
      </c>
    </row>
    <row r="27" spans="1:17">
      <c r="A27" s="13" t="s">
        <v>68</v>
      </c>
      <c r="B27" s="12">
        <v>119</v>
      </c>
      <c r="C27" s="9">
        <v>13</v>
      </c>
      <c r="D27" s="10">
        <v>0.20242599999999999</v>
      </c>
      <c r="E27" s="10">
        <v>7.6148499999999994E-2</v>
      </c>
      <c r="F27" s="11">
        <v>0.126277</v>
      </c>
      <c r="G27" s="9">
        <v>4699</v>
      </c>
      <c r="H27" s="9">
        <v>709</v>
      </c>
      <c r="I27" s="10">
        <v>0.182529</v>
      </c>
      <c r="J27" s="10">
        <v>5.3729899999999997E-2</v>
      </c>
      <c r="K27" s="10">
        <v>0.128799</v>
      </c>
      <c r="L27" s="9">
        <v>21</v>
      </c>
      <c r="M27" s="9">
        <v>1</v>
      </c>
      <c r="N27" s="9">
        <v>2</v>
      </c>
      <c r="O27" s="9">
        <v>0</v>
      </c>
      <c r="P27" s="9">
        <v>16</v>
      </c>
      <c r="Q27" s="8">
        <v>2</v>
      </c>
    </row>
    <row r="28" spans="1:17">
      <c r="A28" s="13" t="s">
        <v>67</v>
      </c>
      <c r="B28" s="12">
        <v>112</v>
      </c>
      <c r="C28" s="9">
        <v>9</v>
      </c>
      <c r="D28" s="10">
        <v>0.20588300000000001</v>
      </c>
      <c r="E28" s="10">
        <v>7.4231399999999999E-3</v>
      </c>
      <c r="F28" s="11">
        <v>0.19846</v>
      </c>
      <c r="G28" s="9" t="s">
        <v>5</v>
      </c>
      <c r="H28" s="9" t="s">
        <v>5</v>
      </c>
      <c r="I28" s="10" t="s">
        <v>5</v>
      </c>
      <c r="J28" s="10" t="s">
        <v>5</v>
      </c>
      <c r="K28" s="10" t="s">
        <v>5</v>
      </c>
      <c r="L28" s="9" t="s">
        <v>5</v>
      </c>
      <c r="M28" s="9" t="s">
        <v>5</v>
      </c>
      <c r="N28" s="9" t="s">
        <v>5</v>
      </c>
      <c r="O28" s="9" t="s">
        <v>5</v>
      </c>
      <c r="P28" s="9" t="s">
        <v>5</v>
      </c>
      <c r="Q28" s="8" t="s">
        <v>5</v>
      </c>
    </row>
    <row r="29" spans="1:17">
      <c r="A29" s="13" t="s">
        <v>66</v>
      </c>
      <c r="B29" s="12">
        <v>113</v>
      </c>
      <c r="C29" s="9">
        <v>7</v>
      </c>
      <c r="D29" s="10">
        <v>0.53128299999999995</v>
      </c>
      <c r="E29" s="10">
        <v>9.7332799999999997E-2</v>
      </c>
      <c r="F29" s="11">
        <v>0.43395</v>
      </c>
      <c r="G29" s="9" t="s">
        <v>5</v>
      </c>
      <c r="H29" s="9" t="s">
        <v>5</v>
      </c>
      <c r="I29" s="10" t="s">
        <v>5</v>
      </c>
      <c r="J29" s="10" t="s">
        <v>5</v>
      </c>
      <c r="K29" s="10" t="s">
        <v>5</v>
      </c>
      <c r="L29" s="9" t="s">
        <v>5</v>
      </c>
      <c r="M29" s="9" t="s">
        <v>5</v>
      </c>
      <c r="N29" s="9" t="s">
        <v>5</v>
      </c>
      <c r="O29" s="9" t="s">
        <v>5</v>
      </c>
      <c r="P29" s="9" t="s">
        <v>5</v>
      </c>
      <c r="Q29" s="8" t="s">
        <v>5</v>
      </c>
    </row>
    <row r="30" spans="1:17">
      <c r="A30" s="13" t="s">
        <v>65</v>
      </c>
      <c r="B30" s="12">
        <v>99</v>
      </c>
      <c r="C30" s="9">
        <v>19</v>
      </c>
      <c r="D30" s="10">
        <v>0.433029</v>
      </c>
      <c r="E30" s="10">
        <v>0.13497600000000001</v>
      </c>
      <c r="F30" s="11">
        <v>0.29805300000000001</v>
      </c>
      <c r="G30" s="9" t="s">
        <v>5</v>
      </c>
      <c r="H30" s="9" t="s">
        <v>5</v>
      </c>
      <c r="I30" s="10" t="s">
        <v>5</v>
      </c>
      <c r="J30" s="10" t="s">
        <v>5</v>
      </c>
      <c r="K30" s="10" t="s">
        <v>5</v>
      </c>
      <c r="L30" s="9" t="s">
        <v>5</v>
      </c>
      <c r="M30" s="9" t="s">
        <v>5</v>
      </c>
      <c r="N30" s="9" t="s">
        <v>5</v>
      </c>
      <c r="O30" s="9" t="s">
        <v>5</v>
      </c>
      <c r="P30" s="9" t="s">
        <v>5</v>
      </c>
      <c r="Q30" s="8" t="s">
        <v>5</v>
      </c>
    </row>
    <row r="31" spans="1:17">
      <c r="A31" s="13" t="s">
        <v>64</v>
      </c>
      <c r="B31" s="12">
        <v>111</v>
      </c>
      <c r="C31" s="9">
        <v>7</v>
      </c>
      <c r="D31" s="10">
        <v>0.70267000000000002</v>
      </c>
      <c r="E31" s="10">
        <v>0.67654499999999995</v>
      </c>
      <c r="F31" s="11">
        <v>2.6125499999999999E-2</v>
      </c>
      <c r="G31" s="9" t="s">
        <v>5</v>
      </c>
      <c r="H31" s="9" t="s">
        <v>5</v>
      </c>
      <c r="I31" s="10" t="s">
        <v>5</v>
      </c>
      <c r="J31" s="10" t="s">
        <v>5</v>
      </c>
      <c r="K31" s="10" t="s">
        <v>5</v>
      </c>
      <c r="L31" s="9" t="s">
        <v>5</v>
      </c>
      <c r="M31" s="9" t="s">
        <v>5</v>
      </c>
      <c r="N31" s="9" t="s">
        <v>5</v>
      </c>
      <c r="O31" s="9" t="s">
        <v>5</v>
      </c>
      <c r="P31" s="9" t="s">
        <v>5</v>
      </c>
      <c r="Q31" s="8" t="s">
        <v>5</v>
      </c>
    </row>
    <row r="32" spans="1:17">
      <c r="A32" s="13" t="s">
        <v>63</v>
      </c>
      <c r="B32" s="12">
        <v>110</v>
      </c>
      <c r="C32" s="9">
        <v>5</v>
      </c>
      <c r="D32" s="10">
        <v>7.3832599999999998E-2</v>
      </c>
      <c r="E32" s="10">
        <v>6.9938899999999998E-2</v>
      </c>
      <c r="F32" s="11">
        <v>3.8936800000000001E-3</v>
      </c>
      <c r="G32" s="9">
        <v>7742</v>
      </c>
      <c r="H32" s="9">
        <v>378</v>
      </c>
      <c r="I32" s="10">
        <v>8.3089399999999994E-2</v>
      </c>
      <c r="J32" s="10">
        <v>7.8200000000000006E-2</v>
      </c>
      <c r="K32" s="10">
        <v>4.8894100000000003E-3</v>
      </c>
      <c r="L32" s="9">
        <v>92</v>
      </c>
      <c r="M32" s="9">
        <v>16</v>
      </c>
      <c r="N32" s="9">
        <v>31</v>
      </c>
      <c r="O32" s="9">
        <v>0</v>
      </c>
      <c r="P32" s="9">
        <v>23</v>
      </c>
      <c r="Q32" s="8">
        <v>22</v>
      </c>
    </row>
    <row r="33" spans="1:17">
      <c r="A33" s="13" t="s">
        <v>62</v>
      </c>
      <c r="B33" s="12">
        <v>105</v>
      </c>
      <c r="C33" s="9">
        <v>8</v>
      </c>
      <c r="D33" s="10">
        <v>0.72984300000000002</v>
      </c>
      <c r="E33" s="10">
        <v>0.70324600000000004</v>
      </c>
      <c r="F33" s="11">
        <v>2.65975E-2</v>
      </c>
      <c r="G33" s="9" t="s">
        <v>5</v>
      </c>
      <c r="H33" s="9" t="s">
        <v>5</v>
      </c>
      <c r="I33" s="10" t="s">
        <v>5</v>
      </c>
      <c r="J33" s="10" t="s">
        <v>5</v>
      </c>
      <c r="K33" s="10" t="s">
        <v>5</v>
      </c>
      <c r="L33" s="9" t="s">
        <v>5</v>
      </c>
      <c r="M33" s="9" t="s">
        <v>5</v>
      </c>
      <c r="N33" s="9" t="s">
        <v>5</v>
      </c>
      <c r="O33" s="9" t="s">
        <v>5</v>
      </c>
      <c r="P33" s="9" t="s">
        <v>5</v>
      </c>
      <c r="Q33" s="8" t="s">
        <v>5</v>
      </c>
    </row>
    <row r="34" spans="1:17">
      <c r="A34" s="13" t="s">
        <v>61</v>
      </c>
      <c r="B34" s="12">
        <v>104</v>
      </c>
      <c r="C34" s="9">
        <v>7</v>
      </c>
      <c r="D34" s="10">
        <v>0.642849</v>
      </c>
      <c r="E34" s="10">
        <v>0.59121500000000005</v>
      </c>
      <c r="F34" s="11">
        <v>5.1634600000000003E-2</v>
      </c>
      <c r="G34" s="9" t="s">
        <v>5</v>
      </c>
      <c r="H34" s="9" t="s">
        <v>5</v>
      </c>
      <c r="I34" s="10" t="s">
        <v>5</v>
      </c>
      <c r="J34" s="10" t="s">
        <v>5</v>
      </c>
      <c r="K34" s="10" t="s">
        <v>5</v>
      </c>
      <c r="L34" s="9" t="s">
        <v>5</v>
      </c>
      <c r="M34" s="9" t="s">
        <v>5</v>
      </c>
      <c r="N34" s="9" t="s">
        <v>5</v>
      </c>
      <c r="O34" s="9" t="s">
        <v>5</v>
      </c>
      <c r="P34" s="9" t="s">
        <v>5</v>
      </c>
      <c r="Q34" s="8" t="s">
        <v>5</v>
      </c>
    </row>
    <row r="35" spans="1:17">
      <c r="A35" s="13" t="s">
        <v>60</v>
      </c>
      <c r="B35" s="12">
        <v>104</v>
      </c>
      <c r="C35" s="9">
        <v>3</v>
      </c>
      <c r="D35" s="10">
        <v>0.575017</v>
      </c>
      <c r="E35" s="10">
        <v>0.25833699999999998</v>
      </c>
      <c r="F35" s="11">
        <v>0.31668000000000002</v>
      </c>
      <c r="G35" s="9" t="s">
        <v>5</v>
      </c>
      <c r="H35" s="9" t="s">
        <v>5</v>
      </c>
      <c r="I35" s="10" t="s">
        <v>5</v>
      </c>
      <c r="J35" s="10" t="s">
        <v>5</v>
      </c>
      <c r="K35" s="10" t="s">
        <v>5</v>
      </c>
      <c r="L35" s="9" t="s">
        <v>5</v>
      </c>
      <c r="M35" s="9" t="s">
        <v>5</v>
      </c>
      <c r="N35" s="9" t="s">
        <v>5</v>
      </c>
      <c r="O35" s="9" t="s">
        <v>5</v>
      </c>
      <c r="P35" s="9" t="s">
        <v>5</v>
      </c>
      <c r="Q35" s="8" t="s">
        <v>5</v>
      </c>
    </row>
    <row r="36" spans="1:17">
      <c r="A36" s="13" t="s">
        <v>59</v>
      </c>
      <c r="B36" s="12">
        <v>89</v>
      </c>
      <c r="C36" s="9">
        <v>14</v>
      </c>
      <c r="D36" s="10">
        <v>0.34462199999999998</v>
      </c>
      <c r="E36" s="10">
        <v>0.108554</v>
      </c>
      <c r="F36" s="11">
        <v>0.236068</v>
      </c>
      <c r="G36" s="9" t="s">
        <v>5</v>
      </c>
      <c r="H36" s="9" t="s">
        <v>5</v>
      </c>
      <c r="I36" s="10" t="s">
        <v>5</v>
      </c>
      <c r="J36" s="10" t="s">
        <v>5</v>
      </c>
      <c r="K36" s="10" t="s">
        <v>5</v>
      </c>
      <c r="L36" s="9" t="s">
        <v>5</v>
      </c>
      <c r="M36" s="9" t="s">
        <v>5</v>
      </c>
      <c r="N36" s="9" t="s">
        <v>5</v>
      </c>
      <c r="O36" s="9" t="s">
        <v>5</v>
      </c>
      <c r="P36" s="9" t="s">
        <v>5</v>
      </c>
      <c r="Q36" s="8" t="s">
        <v>5</v>
      </c>
    </row>
    <row r="37" spans="1:17">
      <c r="A37" s="13" t="s">
        <v>58</v>
      </c>
      <c r="B37" s="12">
        <v>96</v>
      </c>
      <c r="C37" s="9">
        <v>4</v>
      </c>
      <c r="D37" s="10">
        <v>7.4837000000000001E-2</v>
      </c>
      <c r="E37" s="10">
        <v>4.1885400000000003E-2</v>
      </c>
      <c r="F37" s="11">
        <v>3.2951599999999998E-2</v>
      </c>
      <c r="G37" s="9" t="s">
        <v>5</v>
      </c>
      <c r="H37" s="9" t="s">
        <v>5</v>
      </c>
      <c r="I37" s="10" t="s">
        <v>5</v>
      </c>
      <c r="J37" s="10" t="s">
        <v>5</v>
      </c>
      <c r="K37" s="10" t="s">
        <v>5</v>
      </c>
      <c r="L37" s="9" t="s">
        <v>5</v>
      </c>
      <c r="M37" s="9" t="s">
        <v>5</v>
      </c>
      <c r="N37" s="9" t="s">
        <v>5</v>
      </c>
      <c r="O37" s="9" t="s">
        <v>5</v>
      </c>
      <c r="P37" s="9" t="s">
        <v>5</v>
      </c>
      <c r="Q37" s="8" t="s">
        <v>5</v>
      </c>
    </row>
    <row r="38" spans="1:17">
      <c r="A38" s="13" t="s">
        <v>57</v>
      </c>
      <c r="B38" s="12">
        <v>94</v>
      </c>
      <c r="C38" s="9">
        <v>5</v>
      </c>
      <c r="D38" s="10">
        <v>0.88285400000000003</v>
      </c>
      <c r="E38" s="10">
        <v>0.879023</v>
      </c>
      <c r="F38" s="11">
        <v>3.8316100000000001E-3</v>
      </c>
      <c r="G38" s="9" t="s">
        <v>5</v>
      </c>
      <c r="H38" s="9" t="s">
        <v>5</v>
      </c>
      <c r="I38" s="10" t="s">
        <v>5</v>
      </c>
      <c r="J38" s="10" t="s">
        <v>5</v>
      </c>
      <c r="K38" s="10" t="s">
        <v>5</v>
      </c>
      <c r="L38" s="9" t="s">
        <v>5</v>
      </c>
      <c r="M38" s="9" t="s">
        <v>5</v>
      </c>
      <c r="N38" s="9" t="s">
        <v>5</v>
      </c>
      <c r="O38" s="9" t="s">
        <v>5</v>
      </c>
      <c r="P38" s="9" t="s">
        <v>5</v>
      </c>
      <c r="Q38" s="8" t="s">
        <v>5</v>
      </c>
    </row>
    <row r="39" spans="1:17">
      <c r="A39" s="13" t="s">
        <v>56</v>
      </c>
      <c r="B39" s="12">
        <v>81</v>
      </c>
      <c r="C39" s="9">
        <v>7</v>
      </c>
      <c r="D39" s="10">
        <v>0.233963</v>
      </c>
      <c r="E39" s="10">
        <v>7.6596899999999996E-2</v>
      </c>
      <c r="F39" s="11">
        <v>0.15736700000000001</v>
      </c>
      <c r="G39" s="9">
        <v>3271</v>
      </c>
      <c r="H39" s="9">
        <v>387</v>
      </c>
      <c r="I39" s="10">
        <v>0.17463899999999999</v>
      </c>
      <c r="J39" s="10">
        <v>7.6948199999999994E-2</v>
      </c>
      <c r="K39" s="10">
        <v>9.7691100000000003E-2</v>
      </c>
      <c r="L39" s="9">
        <v>127</v>
      </c>
      <c r="M39" s="9">
        <v>7</v>
      </c>
      <c r="N39" s="9">
        <v>84</v>
      </c>
      <c r="O39" s="9">
        <v>0</v>
      </c>
      <c r="P39" s="9">
        <v>12</v>
      </c>
      <c r="Q39" s="8">
        <v>24</v>
      </c>
    </row>
    <row r="40" spans="1:17">
      <c r="A40" s="13" t="s">
        <v>55</v>
      </c>
      <c r="B40" s="12">
        <v>82</v>
      </c>
      <c r="C40" s="9">
        <v>6</v>
      </c>
      <c r="D40" s="10">
        <v>0.32201999999999997</v>
      </c>
      <c r="E40" s="10">
        <v>4.5260599999999998E-2</v>
      </c>
      <c r="F40" s="11">
        <v>0.27676000000000001</v>
      </c>
      <c r="G40" s="9">
        <v>3797</v>
      </c>
      <c r="H40" s="9">
        <v>421</v>
      </c>
      <c r="I40" s="10">
        <v>0.29985899999999999</v>
      </c>
      <c r="J40" s="10">
        <v>5.3408700000000003E-2</v>
      </c>
      <c r="K40" s="10">
        <v>0.246451</v>
      </c>
      <c r="L40" s="9">
        <v>81</v>
      </c>
      <c r="M40" s="9">
        <v>12</v>
      </c>
      <c r="N40" s="9">
        <v>13</v>
      </c>
      <c r="O40" s="9">
        <v>0</v>
      </c>
      <c r="P40" s="9">
        <v>27</v>
      </c>
      <c r="Q40" s="8">
        <v>29</v>
      </c>
    </row>
    <row r="41" spans="1:17">
      <c r="A41" s="13" t="s">
        <v>54</v>
      </c>
      <c r="B41" s="12">
        <v>86</v>
      </c>
      <c r="C41" s="9">
        <v>2</v>
      </c>
      <c r="D41" s="10">
        <v>7.8203999999999996E-2</v>
      </c>
      <c r="E41" s="10">
        <v>3.7293500000000002E-3</v>
      </c>
      <c r="F41" s="11">
        <v>7.4474600000000002E-2</v>
      </c>
      <c r="G41" s="9">
        <v>2437</v>
      </c>
      <c r="H41" s="9">
        <v>129</v>
      </c>
      <c r="I41" s="10">
        <v>7.671E-2</v>
      </c>
      <c r="J41" s="10">
        <v>4.3859399999999996E-3</v>
      </c>
      <c r="K41" s="10">
        <v>7.2324100000000002E-2</v>
      </c>
      <c r="L41" s="9">
        <v>19</v>
      </c>
      <c r="M41" s="9">
        <v>1</v>
      </c>
      <c r="N41" s="9">
        <v>5</v>
      </c>
      <c r="O41" s="9">
        <v>0</v>
      </c>
      <c r="P41" s="9">
        <v>6</v>
      </c>
      <c r="Q41" s="8">
        <v>7</v>
      </c>
    </row>
    <row r="42" spans="1:17">
      <c r="A42" s="13" t="s">
        <v>53</v>
      </c>
      <c r="B42" s="12">
        <v>79</v>
      </c>
      <c r="C42" s="9">
        <v>5</v>
      </c>
      <c r="D42" s="10">
        <v>5.0604900000000001E-2</v>
      </c>
      <c r="E42" s="10">
        <v>1.7726600000000001E-4</v>
      </c>
      <c r="F42" s="11">
        <v>5.0427600000000003E-2</v>
      </c>
      <c r="G42" s="9" t="s">
        <v>5</v>
      </c>
      <c r="H42" s="9" t="s">
        <v>5</v>
      </c>
      <c r="I42" s="10" t="s">
        <v>5</v>
      </c>
      <c r="J42" s="10" t="s">
        <v>5</v>
      </c>
      <c r="K42" s="10" t="s">
        <v>5</v>
      </c>
      <c r="L42" s="9" t="s">
        <v>5</v>
      </c>
      <c r="M42" s="9" t="s">
        <v>5</v>
      </c>
      <c r="N42" s="9" t="s">
        <v>5</v>
      </c>
      <c r="O42" s="9" t="s">
        <v>5</v>
      </c>
      <c r="P42" s="9" t="s">
        <v>5</v>
      </c>
      <c r="Q42" s="8" t="s">
        <v>5</v>
      </c>
    </row>
    <row r="43" spans="1:17">
      <c r="A43" s="13" t="s">
        <v>52</v>
      </c>
      <c r="B43" s="12">
        <v>69</v>
      </c>
      <c r="C43" s="9">
        <v>11</v>
      </c>
      <c r="D43" s="10">
        <v>0.245253</v>
      </c>
      <c r="E43" s="10">
        <v>7.3154999999999998E-2</v>
      </c>
      <c r="F43" s="11">
        <v>0.172098</v>
      </c>
      <c r="G43" s="9" t="s">
        <v>5</v>
      </c>
      <c r="H43" s="9" t="s">
        <v>5</v>
      </c>
      <c r="I43" s="10" t="s">
        <v>5</v>
      </c>
      <c r="J43" s="10" t="s">
        <v>5</v>
      </c>
      <c r="K43" s="10" t="s">
        <v>5</v>
      </c>
      <c r="L43" s="9" t="s">
        <v>5</v>
      </c>
      <c r="M43" s="9" t="s">
        <v>5</v>
      </c>
      <c r="N43" s="9" t="s">
        <v>5</v>
      </c>
      <c r="O43" s="9" t="s">
        <v>5</v>
      </c>
      <c r="P43" s="9" t="s">
        <v>5</v>
      </c>
      <c r="Q43" s="8" t="s">
        <v>5</v>
      </c>
    </row>
    <row r="44" spans="1:17">
      <c r="A44" s="13" t="s">
        <v>51</v>
      </c>
      <c r="B44" s="12">
        <v>67</v>
      </c>
      <c r="C44" s="9">
        <v>7</v>
      </c>
      <c r="D44" s="10">
        <v>0.29396699999999998</v>
      </c>
      <c r="E44" s="10">
        <v>2.9760700000000001E-2</v>
      </c>
      <c r="F44" s="11">
        <v>0.264206</v>
      </c>
      <c r="G44" s="9" t="s">
        <v>5</v>
      </c>
      <c r="H44" s="9" t="s">
        <v>5</v>
      </c>
      <c r="I44" s="10" t="s">
        <v>5</v>
      </c>
      <c r="J44" s="10" t="s">
        <v>5</v>
      </c>
      <c r="K44" s="10" t="s">
        <v>5</v>
      </c>
      <c r="L44" s="9" t="s">
        <v>5</v>
      </c>
      <c r="M44" s="9" t="s">
        <v>5</v>
      </c>
      <c r="N44" s="9" t="s">
        <v>5</v>
      </c>
      <c r="O44" s="9" t="s">
        <v>5</v>
      </c>
      <c r="P44" s="9" t="s">
        <v>5</v>
      </c>
      <c r="Q44" s="8" t="s">
        <v>5</v>
      </c>
    </row>
    <row r="45" spans="1:17">
      <c r="A45" s="13" t="s">
        <v>50</v>
      </c>
      <c r="B45" s="12">
        <v>69</v>
      </c>
      <c r="C45" s="9">
        <v>3</v>
      </c>
      <c r="D45" s="10">
        <v>0.17006099999999999</v>
      </c>
      <c r="E45" s="10">
        <v>3.4631299999999997E-2</v>
      </c>
      <c r="F45" s="11">
        <v>0.13542999999999999</v>
      </c>
      <c r="G45" s="9">
        <v>3182</v>
      </c>
      <c r="H45" s="9">
        <v>298</v>
      </c>
      <c r="I45" s="10">
        <v>0.14338500000000001</v>
      </c>
      <c r="J45" s="10">
        <v>6.5403600000000006E-2</v>
      </c>
      <c r="K45" s="10">
        <v>7.7981900000000007E-2</v>
      </c>
      <c r="L45" s="9">
        <v>24</v>
      </c>
      <c r="M45" s="9">
        <v>7</v>
      </c>
      <c r="N45" s="9">
        <v>235</v>
      </c>
      <c r="O45" s="9">
        <v>0</v>
      </c>
      <c r="P45" s="9">
        <v>6</v>
      </c>
      <c r="Q45" s="8">
        <v>10</v>
      </c>
    </row>
    <row r="46" spans="1:17">
      <c r="A46" s="13" t="s">
        <v>49</v>
      </c>
      <c r="B46" s="12">
        <v>66</v>
      </c>
      <c r="C46" s="9">
        <v>4</v>
      </c>
      <c r="D46" s="10">
        <v>0.43496200000000002</v>
      </c>
      <c r="E46" s="10">
        <v>0.35355300000000001</v>
      </c>
      <c r="F46" s="11">
        <v>8.1408599999999998E-2</v>
      </c>
      <c r="G46" s="9">
        <v>3234</v>
      </c>
      <c r="H46" s="9">
        <v>425</v>
      </c>
      <c r="I46" s="10">
        <v>0.274312</v>
      </c>
      <c r="J46" s="10">
        <v>0.20715800000000001</v>
      </c>
      <c r="K46" s="10">
        <v>6.71543E-2</v>
      </c>
      <c r="L46" s="9">
        <v>39</v>
      </c>
      <c r="M46" s="9">
        <v>4</v>
      </c>
      <c r="N46" s="9">
        <v>8</v>
      </c>
      <c r="O46" s="9">
        <v>0</v>
      </c>
      <c r="P46" s="9">
        <v>13</v>
      </c>
      <c r="Q46" s="8">
        <v>14</v>
      </c>
    </row>
    <row r="47" spans="1:17">
      <c r="A47" s="13" t="s">
        <v>48</v>
      </c>
      <c r="B47" s="12">
        <v>70</v>
      </c>
      <c r="C47" s="9">
        <v>0</v>
      </c>
      <c r="D47" s="10">
        <v>7.6482999999999995E-2</v>
      </c>
      <c r="E47" s="10">
        <v>2.79866E-2</v>
      </c>
      <c r="F47" s="11">
        <v>4.8496400000000002E-2</v>
      </c>
      <c r="G47" s="9">
        <v>1393</v>
      </c>
      <c r="H47" s="9">
        <v>75</v>
      </c>
      <c r="I47" s="10">
        <v>3.0044700000000001E-2</v>
      </c>
      <c r="J47" s="10">
        <v>6.22552E-3</v>
      </c>
      <c r="K47" s="10">
        <v>2.3819199999999999E-2</v>
      </c>
      <c r="L47" s="9">
        <v>28</v>
      </c>
      <c r="M47" s="9">
        <v>4</v>
      </c>
      <c r="N47" s="9">
        <v>2</v>
      </c>
      <c r="O47" s="9">
        <v>0</v>
      </c>
      <c r="P47" s="9">
        <v>12</v>
      </c>
      <c r="Q47" s="8">
        <v>10</v>
      </c>
    </row>
    <row r="48" spans="1:17">
      <c r="A48" s="13" t="s">
        <v>47</v>
      </c>
      <c r="B48" s="12">
        <v>62</v>
      </c>
      <c r="C48" s="9">
        <v>7</v>
      </c>
      <c r="D48" s="10">
        <v>0.417937</v>
      </c>
      <c r="E48" s="10">
        <v>4.6265000000000001E-2</v>
      </c>
      <c r="F48" s="11">
        <v>0.371672</v>
      </c>
      <c r="G48" s="9">
        <v>2710</v>
      </c>
      <c r="H48" s="9">
        <v>346</v>
      </c>
      <c r="I48" s="10">
        <v>0.43251699999999998</v>
      </c>
      <c r="J48" s="10">
        <v>2.68591E-2</v>
      </c>
      <c r="K48" s="10">
        <v>0.40565800000000002</v>
      </c>
      <c r="L48" s="9">
        <v>48</v>
      </c>
      <c r="M48" s="9">
        <v>5</v>
      </c>
      <c r="N48" s="9">
        <v>4</v>
      </c>
      <c r="O48" s="9">
        <v>0</v>
      </c>
      <c r="P48" s="9">
        <v>26</v>
      </c>
      <c r="Q48" s="8">
        <v>13</v>
      </c>
    </row>
    <row r="49" spans="1:17">
      <c r="A49" s="13" t="s">
        <v>46</v>
      </c>
      <c r="B49" s="12">
        <v>62</v>
      </c>
      <c r="C49" s="9">
        <v>4</v>
      </c>
      <c r="D49" s="10">
        <v>7.1462600000000001E-2</v>
      </c>
      <c r="E49" s="10">
        <v>5.9550600000000002E-2</v>
      </c>
      <c r="F49" s="11">
        <v>1.1912000000000001E-2</v>
      </c>
      <c r="G49" s="9">
        <v>2371</v>
      </c>
      <c r="H49" s="9">
        <v>132</v>
      </c>
      <c r="I49" s="10">
        <v>6.9340799999999994E-2</v>
      </c>
      <c r="J49" s="10">
        <v>3.8909699999999998E-2</v>
      </c>
      <c r="K49" s="10">
        <v>3.0431099999999999E-2</v>
      </c>
      <c r="L49" s="9">
        <v>53</v>
      </c>
      <c r="M49" s="9">
        <v>4</v>
      </c>
      <c r="N49" s="9">
        <v>9</v>
      </c>
      <c r="O49" s="9">
        <v>0</v>
      </c>
      <c r="P49" s="9">
        <v>17</v>
      </c>
      <c r="Q49" s="8">
        <v>23</v>
      </c>
    </row>
    <row r="50" spans="1:17">
      <c r="A50" s="13" t="s">
        <v>45</v>
      </c>
      <c r="B50" s="12">
        <v>63</v>
      </c>
      <c r="C50" s="9">
        <v>3</v>
      </c>
      <c r="D50" s="10">
        <v>0.221251</v>
      </c>
      <c r="E50" s="10">
        <v>4.1041899999999999E-2</v>
      </c>
      <c r="F50" s="11">
        <v>0.18020900000000001</v>
      </c>
      <c r="G50" s="9">
        <v>3281</v>
      </c>
      <c r="H50" s="9">
        <v>499</v>
      </c>
      <c r="I50" s="10">
        <v>0.183619</v>
      </c>
      <c r="J50" s="10">
        <v>4.3258400000000002E-2</v>
      </c>
      <c r="K50" s="10">
        <v>0.14036000000000001</v>
      </c>
      <c r="L50" s="9">
        <v>58</v>
      </c>
      <c r="M50" s="9">
        <v>13</v>
      </c>
      <c r="N50" s="9">
        <v>11</v>
      </c>
      <c r="O50" s="9">
        <v>0</v>
      </c>
      <c r="P50" s="9">
        <v>17</v>
      </c>
      <c r="Q50" s="8">
        <v>17</v>
      </c>
    </row>
    <row r="51" spans="1:17">
      <c r="A51" s="13" t="s">
        <v>44</v>
      </c>
      <c r="B51" s="12">
        <v>58</v>
      </c>
      <c r="C51" s="9">
        <v>8</v>
      </c>
      <c r="D51" s="10">
        <v>0.135023</v>
      </c>
      <c r="E51" s="10">
        <v>1.6989500000000001E-2</v>
      </c>
      <c r="F51" s="11">
        <v>0.118034</v>
      </c>
      <c r="G51" s="9" t="s">
        <v>5</v>
      </c>
      <c r="H51" s="9" t="s">
        <v>5</v>
      </c>
      <c r="I51" s="10" t="s">
        <v>5</v>
      </c>
      <c r="J51" s="10" t="s">
        <v>5</v>
      </c>
      <c r="K51" s="10" t="s">
        <v>5</v>
      </c>
      <c r="L51" s="9" t="s">
        <v>5</v>
      </c>
      <c r="M51" s="9" t="s">
        <v>5</v>
      </c>
      <c r="N51" s="9" t="s">
        <v>5</v>
      </c>
      <c r="O51" s="9" t="s">
        <v>5</v>
      </c>
      <c r="P51" s="9" t="s">
        <v>5</v>
      </c>
      <c r="Q51" s="8" t="s">
        <v>5</v>
      </c>
    </row>
    <row r="52" spans="1:17">
      <c r="A52" s="13" t="s">
        <v>43</v>
      </c>
      <c r="B52" s="12">
        <v>57</v>
      </c>
      <c r="C52" s="9">
        <v>7</v>
      </c>
      <c r="D52" s="10">
        <v>0.156058</v>
      </c>
      <c r="E52" s="10">
        <v>2.47683E-2</v>
      </c>
      <c r="F52" s="11">
        <v>0.13128899999999999</v>
      </c>
      <c r="G52" s="9">
        <v>2701</v>
      </c>
      <c r="H52" s="9">
        <v>327</v>
      </c>
      <c r="I52" s="10">
        <v>0.14884900000000001</v>
      </c>
      <c r="J52" s="10">
        <v>1.4745599999999999E-2</v>
      </c>
      <c r="K52" s="10">
        <v>0.134103</v>
      </c>
      <c r="L52" s="9">
        <v>29</v>
      </c>
      <c r="M52" s="9">
        <v>0</v>
      </c>
      <c r="N52" s="9">
        <v>10</v>
      </c>
      <c r="O52" s="9">
        <v>0</v>
      </c>
      <c r="P52" s="9">
        <v>10</v>
      </c>
      <c r="Q52" s="8">
        <v>9</v>
      </c>
    </row>
    <row r="53" spans="1:17">
      <c r="A53" s="13" t="s">
        <v>42</v>
      </c>
      <c r="B53" s="12">
        <v>59</v>
      </c>
      <c r="C53" s="9">
        <v>5</v>
      </c>
      <c r="D53" s="10">
        <v>4.0107200000000003E-2</v>
      </c>
      <c r="E53" s="10">
        <v>2.6011200000000002E-2</v>
      </c>
      <c r="F53" s="11">
        <v>1.40961E-2</v>
      </c>
      <c r="G53" s="9">
        <v>2695</v>
      </c>
      <c r="H53" s="9">
        <v>163</v>
      </c>
      <c r="I53" s="10">
        <v>0.126275</v>
      </c>
      <c r="J53" s="10">
        <v>7.4458300000000005E-4</v>
      </c>
      <c r="K53" s="10">
        <v>0.12553</v>
      </c>
      <c r="L53" s="9">
        <v>28</v>
      </c>
      <c r="M53" s="9">
        <v>0</v>
      </c>
      <c r="N53" s="9">
        <v>5</v>
      </c>
      <c r="O53" s="9">
        <v>0</v>
      </c>
      <c r="P53" s="9">
        <v>10</v>
      </c>
      <c r="Q53" s="8">
        <v>13</v>
      </c>
    </row>
    <row r="54" spans="1:17">
      <c r="A54" s="13" t="s">
        <v>41</v>
      </c>
      <c r="B54" s="12">
        <v>61</v>
      </c>
      <c r="C54" s="9">
        <v>3</v>
      </c>
      <c r="D54" s="10">
        <v>9.25845E-2</v>
      </c>
      <c r="E54" s="10">
        <v>3.0360399999999999E-2</v>
      </c>
      <c r="F54" s="11">
        <v>6.2224099999999997E-2</v>
      </c>
      <c r="G54" s="9" t="s">
        <v>5</v>
      </c>
      <c r="H54" s="9" t="s">
        <v>5</v>
      </c>
      <c r="I54" s="10" t="s">
        <v>5</v>
      </c>
      <c r="J54" s="10" t="s">
        <v>5</v>
      </c>
      <c r="K54" s="10" t="s">
        <v>5</v>
      </c>
      <c r="L54" s="9" t="s">
        <v>5</v>
      </c>
      <c r="M54" s="9" t="s">
        <v>5</v>
      </c>
      <c r="N54" s="9" t="s">
        <v>5</v>
      </c>
      <c r="O54" s="9" t="s">
        <v>5</v>
      </c>
      <c r="P54" s="9" t="s">
        <v>5</v>
      </c>
      <c r="Q54" s="8" t="s">
        <v>5</v>
      </c>
    </row>
    <row r="55" spans="1:17">
      <c r="A55" s="13" t="s">
        <v>40</v>
      </c>
      <c r="B55" s="12">
        <v>60</v>
      </c>
      <c r="C55" s="9">
        <v>3</v>
      </c>
      <c r="D55" s="10">
        <v>0.21068600000000001</v>
      </c>
      <c r="E55" s="10">
        <v>5.3558199999999999E-3</v>
      </c>
      <c r="F55" s="11">
        <v>0.20533000000000001</v>
      </c>
      <c r="G55" s="9">
        <v>2321</v>
      </c>
      <c r="H55" s="9">
        <v>345</v>
      </c>
      <c r="I55" s="10">
        <v>0.13900699999999999</v>
      </c>
      <c r="J55" s="10">
        <v>2.6598900000000002E-2</v>
      </c>
      <c r="K55" s="10">
        <v>0.11240799999999999</v>
      </c>
      <c r="L55" s="9">
        <v>64</v>
      </c>
      <c r="M55" s="9">
        <v>12</v>
      </c>
      <c r="N55" s="9">
        <v>19</v>
      </c>
      <c r="O55" s="9">
        <v>1</v>
      </c>
      <c r="P55" s="9">
        <v>27</v>
      </c>
      <c r="Q55" s="8">
        <v>5</v>
      </c>
    </row>
    <row r="56" spans="1:17">
      <c r="A56" s="13" t="s">
        <v>39</v>
      </c>
      <c r="B56" s="12">
        <v>58</v>
      </c>
      <c r="C56" s="9">
        <v>4</v>
      </c>
      <c r="D56" s="10">
        <v>0.234266</v>
      </c>
      <c r="E56" s="10">
        <v>2.1814799999999999E-2</v>
      </c>
      <c r="F56" s="11">
        <v>0.212451</v>
      </c>
      <c r="G56" s="9" t="s">
        <v>5</v>
      </c>
      <c r="H56" s="9" t="s">
        <v>5</v>
      </c>
      <c r="I56" s="10" t="s">
        <v>5</v>
      </c>
      <c r="J56" s="10" t="s">
        <v>5</v>
      </c>
      <c r="K56" s="10" t="s">
        <v>5</v>
      </c>
      <c r="L56" s="9" t="s">
        <v>5</v>
      </c>
      <c r="M56" s="9" t="s">
        <v>5</v>
      </c>
      <c r="N56" s="9" t="s">
        <v>5</v>
      </c>
      <c r="O56" s="9" t="s">
        <v>5</v>
      </c>
      <c r="P56" s="9" t="s">
        <v>5</v>
      </c>
      <c r="Q56" s="8" t="s">
        <v>5</v>
      </c>
    </row>
    <row r="57" spans="1:17">
      <c r="A57" s="13" t="s">
        <v>38</v>
      </c>
      <c r="B57" s="12">
        <v>58</v>
      </c>
      <c r="C57" s="9">
        <v>3</v>
      </c>
      <c r="D57" s="10">
        <v>0.34950399999999998</v>
      </c>
      <c r="E57" s="10">
        <v>3.9162500000000003E-2</v>
      </c>
      <c r="F57" s="11">
        <v>0.31034099999999998</v>
      </c>
      <c r="G57" s="9">
        <v>2822</v>
      </c>
      <c r="H57" s="9">
        <v>280</v>
      </c>
      <c r="I57" s="10">
        <v>0.30578</v>
      </c>
      <c r="J57" s="10">
        <v>3.4806200000000002E-2</v>
      </c>
      <c r="K57" s="10">
        <v>0.27097399999999999</v>
      </c>
      <c r="L57" s="9">
        <v>31</v>
      </c>
      <c r="M57" s="9">
        <v>4</v>
      </c>
      <c r="N57" s="9">
        <v>14</v>
      </c>
      <c r="O57" s="9">
        <v>0</v>
      </c>
      <c r="P57" s="9">
        <v>11</v>
      </c>
      <c r="Q57" s="8">
        <v>2</v>
      </c>
    </row>
    <row r="58" spans="1:17">
      <c r="A58" s="13" t="s">
        <v>37</v>
      </c>
      <c r="B58" s="12">
        <v>58</v>
      </c>
      <c r="C58" s="9">
        <v>0</v>
      </c>
      <c r="D58" s="10">
        <v>0.14288799999999999</v>
      </c>
      <c r="E58" s="10">
        <v>9.9306199999999994E-3</v>
      </c>
      <c r="F58" s="11">
        <v>0.13295699999999999</v>
      </c>
      <c r="G58" s="9">
        <v>584</v>
      </c>
      <c r="H58" s="9">
        <v>26</v>
      </c>
      <c r="I58" s="10">
        <v>9.5869800000000005E-2</v>
      </c>
      <c r="J58" s="10">
        <v>9.1222400000000002E-3</v>
      </c>
      <c r="K58" s="10">
        <v>8.6747500000000005E-2</v>
      </c>
      <c r="L58" s="9">
        <v>23</v>
      </c>
      <c r="M58" s="9">
        <v>4</v>
      </c>
      <c r="N58" s="9">
        <v>1</v>
      </c>
      <c r="O58" s="9">
        <v>0</v>
      </c>
      <c r="P58" s="9">
        <v>9</v>
      </c>
      <c r="Q58" s="8">
        <v>9</v>
      </c>
    </row>
    <row r="59" spans="1:17">
      <c r="A59" s="13" t="s">
        <v>36</v>
      </c>
      <c r="B59" s="12">
        <v>56</v>
      </c>
      <c r="C59" s="9">
        <v>2</v>
      </c>
      <c r="D59" s="10">
        <v>0.17618600000000001</v>
      </c>
      <c r="E59" s="10">
        <v>1.3842699999999999E-2</v>
      </c>
      <c r="F59" s="11">
        <v>0.16234299999999999</v>
      </c>
      <c r="G59" s="9" t="s">
        <v>5</v>
      </c>
      <c r="H59" s="9" t="s">
        <v>5</v>
      </c>
      <c r="I59" s="10" t="s">
        <v>5</v>
      </c>
      <c r="J59" s="10" t="s">
        <v>5</v>
      </c>
      <c r="K59" s="10" t="s">
        <v>5</v>
      </c>
      <c r="L59" s="9" t="s">
        <v>5</v>
      </c>
      <c r="M59" s="9" t="s">
        <v>5</v>
      </c>
      <c r="N59" s="9" t="s">
        <v>5</v>
      </c>
      <c r="O59" s="9" t="s">
        <v>5</v>
      </c>
      <c r="P59" s="9" t="s">
        <v>5</v>
      </c>
      <c r="Q59" s="8" t="s">
        <v>5</v>
      </c>
    </row>
    <row r="60" spans="1:17">
      <c r="A60" s="13" t="s">
        <v>35</v>
      </c>
      <c r="B60" s="12">
        <v>51</v>
      </c>
      <c r="C60" s="9">
        <v>7</v>
      </c>
      <c r="D60" s="10">
        <v>0.24460499999999999</v>
      </c>
      <c r="E60" s="10">
        <v>2.7376999999999999E-2</v>
      </c>
      <c r="F60" s="11">
        <v>0.217228</v>
      </c>
      <c r="G60" s="9" t="s">
        <v>5</v>
      </c>
      <c r="H60" s="9" t="s">
        <v>5</v>
      </c>
      <c r="I60" s="10" t="s">
        <v>5</v>
      </c>
      <c r="J60" s="10" t="s">
        <v>5</v>
      </c>
      <c r="K60" s="10" t="s">
        <v>5</v>
      </c>
      <c r="L60" s="9" t="s">
        <v>5</v>
      </c>
      <c r="M60" s="9" t="s">
        <v>5</v>
      </c>
      <c r="N60" s="9" t="s">
        <v>5</v>
      </c>
      <c r="O60" s="9" t="s">
        <v>5</v>
      </c>
      <c r="P60" s="9" t="s">
        <v>5</v>
      </c>
      <c r="Q60" s="8" t="s">
        <v>5</v>
      </c>
    </row>
    <row r="61" spans="1:17">
      <c r="A61" s="13" t="s">
        <v>34</v>
      </c>
      <c r="B61" s="12">
        <v>51</v>
      </c>
      <c r="C61" s="9">
        <v>6</v>
      </c>
      <c r="D61" s="10">
        <v>0.28419499999999998</v>
      </c>
      <c r="E61" s="10">
        <v>3.5207000000000002E-2</v>
      </c>
      <c r="F61" s="11">
        <v>0.24898799999999999</v>
      </c>
      <c r="G61" s="9">
        <v>3166</v>
      </c>
      <c r="H61" s="9">
        <v>502</v>
      </c>
      <c r="I61" s="10">
        <v>0.287302</v>
      </c>
      <c r="J61" s="10">
        <v>3.4315699999999998E-2</v>
      </c>
      <c r="K61" s="10">
        <v>0.25298599999999999</v>
      </c>
      <c r="L61" s="9">
        <v>39</v>
      </c>
      <c r="M61" s="9">
        <v>5</v>
      </c>
      <c r="N61" s="9">
        <v>10</v>
      </c>
      <c r="O61" s="9">
        <v>0</v>
      </c>
      <c r="P61" s="9">
        <v>6</v>
      </c>
      <c r="Q61" s="8">
        <v>18</v>
      </c>
    </row>
    <row r="62" spans="1:17">
      <c r="A62" s="13" t="s">
        <v>33</v>
      </c>
      <c r="B62" s="12">
        <v>52</v>
      </c>
      <c r="C62" s="9">
        <v>5</v>
      </c>
      <c r="D62" s="10">
        <v>0.144402</v>
      </c>
      <c r="E62" s="10">
        <v>2.3583E-2</v>
      </c>
      <c r="F62" s="11">
        <v>0.120819</v>
      </c>
      <c r="G62" s="9" t="s">
        <v>5</v>
      </c>
      <c r="H62" s="9" t="s">
        <v>5</v>
      </c>
      <c r="I62" s="10" t="s">
        <v>5</v>
      </c>
      <c r="J62" s="10" t="s">
        <v>5</v>
      </c>
      <c r="K62" s="10" t="s">
        <v>5</v>
      </c>
      <c r="L62" s="9" t="s">
        <v>5</v>
      </c>
      <c r="M62" s="9" t="s">
        <v>5</v>
      </c>
      <c r="N62" s="9" t="s">
        <v>5</v>
      </c>
      <c r="O62" s="9" t="s">
        <v>5</v>
      </c>
      <c r="P62" s="9" t="s">
        <v>5</v>
      </c>
      <c r="Q62" s="8" t="s">
        <v>5</v>
      </c>
    </row>
    <row r="63" spans="1:17">
      <c r="A63" s="13" t="s">
        <v>32</v>
      </c>
      <c r="B63" s="12">
        <v>47</v>
      </c>
      <c r="C63" s="9">
        <v>9</v>
      </c>
      <c r="D63" s="10">
        <v>0.34564600000000001</v>
      </c>
      <c r="E63" s="10">
        <v>7.8644199999999997E-2</v>
      </c>
      <c r="F63" s="11">
        <v>0.26700200000000002</v>
      </c>
      <c r="G63" s="9">
        <v>2910</v>
      </c>
      <c r="H63" s="9">
        <v>536</v>
      </c>
      <c r="I63" s="10">
        <v>0.18984799999999999</v>
      </c>
      <c r="J63" s="10">
        <v>3.4514999999999997E-2</v>
      </c>
      <c r="K63" s="10">
        <v>0.155333</v>
      </c>
      <c r="L63" s="9">
        <v>164</v>
      </c>
      <c r="M63" s="9">
        <v>18</v>
      </c>
      <c r="N63" s="9">
        <v>49</v>
      </c>
      <c r="O63" s="9">
        <v>2</v>
      </c>
      <c r="P63" s="9">
        <v>38</v>
      </c>
      <c r="Q63" s="8">
        <v>57</v>
      </c>
    </row>
    <row r="64" spans="1:17">
      <c r="A64" s="13" t="s">
        <v>31</v>
      </c>
      <c r="B64" s="12">
        <v>55</v>
      </c>
      <c r="C64" s="9">
        <v>0</v>
      </c>
      <c r="D64" s="10">
        <v>3.3539600000000003E-2</v>
      </c>
      <c r="E64" s="10">
        <v>9.6332899999999992E-3</v>
      </c>
      <c r="F64" s="11">
        <v>2.3906299999999998E-2</v>
      </c>
      <c r="G64" s="9">
        <v>972</v>
      </c>
      <c r="H64" s="9">
        <v>33</v>
      </c>
      <c r="I64" s="10">
        <v>9.0157000000000001E-2</v>
      </c>
      <c r="J64" s="10">
        <v>2.6382699999999999E-3</v>
      </c>
      <c r="K64" s="10">
        <v>8.7518799999999994E-2</v>
      </c>
      <c r="L64" s="9">
        <v>12</v>
      </c>
      <c r="M64" s="9">
        <v>1</v>
      </c>
      <c r="N64" s="9">
        <v>2</v>
      </c>
      <c r="O64" s="9">
        <v>0</v>
      </c>
      <c r="P64" s="9">
        <v>4</v>
      </c>
      <c r="Q64" s="8">
        <v>5</v>
      </c>
    </row>
    <row r="65" spans="1:17">
      <c r="A65" s="13" t="s">
        <v>30</v>
      </c>
      <c r="B65" s="12">
        <v>52</v>
      </c>
      <c r="C65" s="9">
        <v>3</v>
      </c>
      <c r="D65" s="10">
        <v>0.678284</v>
      </c>
      <c r="E65" s="10">
        <v>0.65847199999999995</v>
      </c>
      <c r="F65" s="11">
        <v>1.98114E-2</v>
      </c>
      <c r="G65" s="9">
        <v>3482</v>
      </c>
      <c r="H65" s="9">
        <v>461</v>
      </c>
      <c r="I65" s="10">
        <v>0.70738400000000001</v>
      </c>
      <c r="J65" s="10">
        <v>0.68747499999999995</v>
      </c>
      <c r="K65" s="10">
        <v>1.9908700000000001E-2</v>
      </c>
      <c r="L65" s="9">
        <v>31</v>
      </c>
      <c r="M65" s="9">
        <v>7</v>
      </c>
      <c r="N65" s="9">
        <v>3</v>
      </c>
      <c r="O65" s="9">
        <v>0</v>
      </c>
      <c r="P65" s="9">
        <v>13</v>
      </c>
      <c r="Q65" s="8">
        <v>8</v>
      </c>
    </row>
    <row r="66" spans="1:17">
      <c r="A66" s="13" t="s">
        <v>29</v>
      </c>
      <c r="B66" s="12">
        <v>52</v>
      </c>
      <c r="C66" s="9">
        <v>2</v>
      </c>
      <c r="D66" s="10">
        <v>3.71002E-2</v>
      </c>
      <c r="E66" s="10">
        <v>3.6978299999999999E-2</v>
      </c>
      <c r="F66" s="11">
        <v>1.21939E-4</v>
      </c>
      <c r="G66" s="9" t="s">
        <v>5</v>
      </c>
      <c r="H66" s="9" t="s">
        <v>5</v>
      </c>
      <c r="I66" s="10" t="s">
        <v>5</v>
      </c>
      <c r="J66" s="10" t="s">
        <v>5</v>
      </c>
      <c r="K66" s="10" t="s">
        <v>5</v>
      </c>
      <c r="L66" s="9" t="s">
        <v>5</v>
      </c>
      <c r="M66" s="9" t="s">
        <v>5</v>
      </c>
      <c r="N66" s="9" t="s">
        <v>5</v>
      </c>
      <c r="O66" s="9" t="s">
        <v>5</v>
      </c>
      <c r="P66" s="9" t="s">
        <v>5</v>
      </c>
      <c r="Q66" s="8" t="s">
        <v>5</v>
      </c>
    </row>
    <row r="67" spans="1:17">
      <c r="A67" s="13" t="s">
        <v>28</v>
      </c>
      <c r="B67" s="12">
        <v>47</v>
      </c>
      <c r="C67" s="9">
        <v>1</v>
      </c>
      <c r="D67" s="10">
        <v>5.8918400000000003E-2</v>
      </c>
      <c r="E67" s="10">
        <v>1.9598099999999999E-4</v>
      </c>
      <c r="F67" s="11">
        <v>5.8722400000000001E-2</v>
      </c>
      <c r="G67" s="9">
        <v>665</v>
      </c>
      <c r="H67" s="9">
        <v>31</v>
      </c>
      <c r="I67" s="10">
        <v>3.8991199999999997E-2</v>
      </c>
      <c r="J67" s="10">
        <v>3.4279699999999999E-4</v>
      </c>
      <c r="K67" s="10">
        <v>3.8648399999999999E-2</v>
      </c>
      <c r="L67" s="9">
        <v>12</v>
      </c>
      <c r="M67" s="9">
        <v>1</v>
      </c>
      <c r="N67" s="9">
        <v>2</v>
      </c>
      <c r="O67" s="9">
        <v>0</v>
      </c>
      <c r="P67" s="9">
        <v>6</v>
      </c>
      <c r="Q67" s="8">
        <v>3</v>
      </c>
    </row>
    <row r="68" spans="1:17">
      <c r="A68" s="13" t="s">
        <v>27</v>
      </c>
      <c r="B68" s="12">
        <v>47</v>
      </c>
      <c r="C68" s="9">
        <v>1</v>
      </c>
      <c r="D68" s="10">
        <v>0.101783</v>
      </c>
      <c r="E68" s="10">
        <v>1.6119399999999999E-2</v>
      </c>
      <c r="F68" s="11">
        <v>8.5663600000000006E-2</v>
      </c>
      <c r="G68" s="9">
        <v>838</v>
      </c>
      <c r="H68" s="9">
        <v>50</v>
      </c>
      <c r="I68" s="10">
        <v>7.19476E-2</v>
      </c>
      <c r="J68" s="10">
        <v>2.7093099999999999E-3</v>
      </c>
      <c r="K68" s="10">
        <v>6.9238300000000003E-2</v>
      </c>
      <c r="L68" s="9">
        <v>14</v>
      </c>
      <c r="M68" s="9">
        <v>4</v>
      </c>
      <c r="N68" s="9">
        <v>4</v>
      </c>
      <c r="O68" s="9">
        <v>0</v>
      </c>
      <c r="P68" s="9">
        <v>1</v>
      </c>
      <c r="Q68" s="8">
        <v>5</v>
      </c>
    </row>
    <row r="69" spans="1:17">
      <c r="A69" s="13" t="s">
        <v>26</v>
      </c>
      <c r="B69" s="12">
        <v>43</v>
      </c>
      <c r="C69" s="9">
        <v>2</v>
      </c>
      <c r="D69" s="10">
        <v>9.3426300000000004E-2</v>
      </c>
      <c r="E69" s="10">
        <v>1.5873300000000001E-3</v>
      </c>
      <c r="F69" s="11">
        <v>9.1839000000000004E-2</v>
      </c>
      <c r="G69" s="9" t="s">
        <v>5</v>
      </c>
      <c r="H69" s="9" t="s">
        <v>5</v>
      </c>
      <c r="I69" s="10" t="s">
        <v>5</v>
      </c>
      <c r="J69" s="10" t="s">
        <v>5</v>
      </c>
      <c r="K69" s="10" t="s">
        <v>5</v>
      </c>
      <c r="L69" s="9" t="s">
        <v>5</v>
      </c>
      <c r="M69" s="9" t="s">
        <v>5</v>
      </c>
      <c r="N69" s="9" t="s">
        <v>5</v>
      </c>
      <c r="O69" s="9" t="s">
        <v>5</v>
      </c>
      <c r="P69" s="9" t="s">
        <v>5</v>
      </c>
      <c r="Q69" s="8" t="s">
        <v>5</v>
      </c>
    </row>
    <row r="70" spans="1:17">
      <c r="A70" s="13" t="s">
        <v>25</v>
      </c>
      <c r="B70" s="12">
        <v>43</v>
      </c>
      <c r="C70" s="9">
        <v>2</v>
      </c>
      <c r="D70" s="10">
        <v>7.6827699999999999E-2</v>
      </c>
      <c r="E70" s="10">
        <v>3.8519200000000002E-4</v>
      </c>
      <c r="F70" s="11">
        <v>7.6442499999999997E-2</v>
      </c>
      <c r="G70" s="9" t="s">
        <v>5</v>
      </c>
      <c r="H70" s="9" t="s">
        <v>5</v>
      </c>
      <c r="I70" s="10" t="s">
        <v>5</v>
      </c>
      <c r="J70" s="10" t="s">
        <v>5</v>
      </c>
      <c r="K70" s="10" t="s">
        <v>5</v>
      </c>
      <c r="L70" s="9" t="s">
        <v>5</v>
      </c>
      <c r="M70" s="9" t="s">
        <v>5</v>
      </c>
      <c r="N70" s="9" t="s">
        <v>5</v>
      </c>
      <c r="O70" s="9" t="s">
        <v>5</v>
      </c>
      <c r="P70" s="9" t="s">
        <v>5</v>
      </c>
      <c r="Q70" s="8" t="s">
        <v>5</v>
      </c>
    </row>
    <row r="71" spans="1:17">
      <c r="A71" s="13" t="s">
        <v>24</v>
      </c>
      <c r="B71" s="12">
        <v>40</v>
      </c>
      <c r="C71" s="9">
        <v>3</v>
      </c>
      <c r="D71" s="10">
        <v>4.1824500000000001E-2</v>
      </c>
      <c r="E71" s="10">
        <v>3.8580800000000002E-4</v>
      </c>
      <c r="F71" s="11">
        <v>4.1438700000000002E-2</v>
      </c>
      <c r="G71" s="9">
        <v>940</v>
      </c>
      <c r="H71" s="9">
        <v>57</v>
      </c>
      <c r="I71" s="10">
        <v>3.4154200000000003E-2</v>
      </c>
      <c r="J71" s="10">
        <v>2.2036999999999998E-3</v>
      </c>
      <c r="K71" s="10">
        <v>3.19505E-2</v>
      </c>
      <c r="L71" s="9">
        <v>20</v>
      </c>
      <c r="M71" s="9">
        <v>6</v>
      </c>
      <c r="N71" s="9">
        <v>3</v>
      </c>
      <c r="O71" s="9">
        <v>0</v>
      </c>
      <c r="P71" s="9">
        <v>6</v>
      </c>
      <c r="Q71" s="8">
        <v>5</v>
      </c>
    </row>
    <row r="72" spans="1:17">
      <c r="A72" s="13" t="s">
        <v>23</v>
      </c>
      <c r="B72" s="12">
        <v>35</v>
      </c>
      <c r="C72" s="9">
        <v>2</v>
      </c>
      <c r="D72" s="10">
        <v>8.8490899999999997E-2</v>
      </c>
      <c r="E72" s="10">
        <v>3.96339E-2</v>
      </c>
      <c r="F72" s="11">
        <v>4.8856999999999998E-2</v>
      </c>
      <c r="G72" s="9" t="s">
        <v>5</v>
      </c>
      <c r="H72" s="9" t="s">
        <v>5</v>
      </c>
      <c r="I72" s="10" t="s">
        <v>5</v>
      </c>
      <c r="J72" s="10" t="s">
        <v>5</v>
      </c>
      <c r="K72" s="10" t="s">
        <v>5</v>
      </c>
      <c r="L72" s="9" t="s">
        <v>5</v>
      </c>
      <c r="M72" s="9" t="s">
        <v>5</v>
      </c>
      <c r="N72" s="9" t="s">
        <v>5</v>
      </c>
      <c r="O72" s="9" t="s">
        <v>5</v>
      </c>
      <c r="P72" s="9" t="s">
        <v>5</v>
      </c>
      <c r="Q72" s="8" t="s">
        <v>5</v>
      </c>
    </row>
    <row r="73" spans="1:17">
      <c r="A73" s="13" t="s">
        <v>22</v>
      </c>
      <c r="B73" s="12">
        <v>35</v>
      </c>
      <c r="C73" s="9">
        <v>1</v>
      </c>
      <c r="D73" s="10">
        <v>7.3025700000000004E-3</v>
      </c>
      <c r="E73" s="10">
        <v>7.1011399999999997E-3</v>
      </c>
      <c r="F73" s="11">
        <v>2.0142900000000001E-4</v>
      </c>
      <c r="G73" s="9">
        <v>382</v>
      </c>
      <c r="H73" s="9">
        <v>42</v>
      </c>
      <c r="I73" s="10">
        <v>3.7130600000000001E-4</v>
      </c>
      <c r="J73" s="10">
        <v>3.58659E-4</v>
      </c>
      <c r="K73" s="10">
        <v>1.26465E-5</v>
      </c>
      <c r="L73" s="9">
        <v>5</v>
      </c>
      <c r="M73" s="9">
        <v>1</v>
      </c>
      <c r="N73" s="9">
        <v>2</v>
      </c>
      <c r="O73" s="9">
        <v>0</v>
      </c>
      <c r="P73" s="9">
        <v>1</v>
      </c>
      <c r="Q73" s="8">
        <v>1</v>
      </c>
    </row>
    <row r="74" spans="1:17">
      <c r="A74" s="13" t="s">
        <v>21</v>
      </c>
      <c r="B74" s="12">
        <v>31</v>
      </c>
      <c r="C74" s="9">
        <v>1</v>
      </c>
      <c r="D74" s="10">
        <v>1.5260599999999999E-2</v>
      </c>
      <c r="E74" s="10">
        <v>3.3678100000000003E-4</v>
      </c>
      <c r="F74" s="11">
        <v>1.4923799999999999E-2</v>
      </c>
      <c r="G74" s="9">
        <v>188</v>
      </c>
      <c r="H74" s="9">
        <v>106</v>
      </c>
      <c r="I74" s="10">
        <v>3.5917399999999997E-4</v>
      </c>
      <c r="J74" s="10">
        <v>3.5917399999999997E-4</v>
      </c>
      <c r="K74" s="10">
        <v>0</v>
      </c>
      <c r="L74" s="9">
        <v>19</v>
      </c>
      <c r="M74" s="9">
        <v>2</v>
      </c>
      <c r="N74" s="9">
        <v>5</v>
      </c>
      <c r="O74" s="9">
        <v>0</v>
      </c>
      <c r="P74" s="9">
        <v>8</v>
      </c>
      <c r="Q74" s="8">
        <v>4</v>
      </c>
    </row>
    <row r="75" spans="1:17">
      <c r="A75" s="13" t="s">
        <v>20</v>
      </c>
      <c r="B75" s="12">
        <v>32</v>
      </c>
      <c r="C75" s="9">
        <v>0</v>
      </c>
      <c r="D75" s="10">
        <v>0.22528699999999999</v>
      </c>
      <c r="E75" s="10">
        <v>5.5819000000000001E-2</v>
      </c>
      <c r="F75" s="11">
        <v>0.16946800000000001</v>
      </c>
      <c r="G75" s="9" t="s">
        <v>5</v>
      </c>
      <c r="H75" s="9" t="s">
        <v>5</v>
      </c>
      <c r="I75" s="10" t="s">
        <v>5</v>
      </c>
      <c r="J75" s="10" t="s">
        <v>5</v>
      </c>
      <c r="K75" s="10" t="s">
        <v>5</v>
      </c>
      <c r="L75" s="9" t="s">
        <v>5</v>
      </c>
      <c r="M75" s="9" t="s">
        <v>5</v>
      </c>
      <c r="N75" s="9" t="s">
        <v>5</v>
      </c>
      <c r="O75" s="9" t="s">
        <v>5</v>
      </c>
      <c r="P75" s="9" t="s">
        <v>5</v>
      </c>
      <c r="Q75" s="8" t="s">
        <v>5</v>
      </c>
    </row>
    <row r="76" spans="1:17">
      <c r="A76" s="13" t="s">
        <v>19</v>
      </c>
      <c r="B76" s="12">
        <v>26</v>
      </c>
      <c r="C76" s="9">
        <v>5</v>
      </c>
      <c r="D76" s="10">
        <v>1.62836E-4</v>
      </c>
      <c r="E76" s="10">
        <v>1.62836E-4</v>
      </c>
      <c r="F76" s="11">
        <v>0</v>
      </c>
      <c r="G76" s="9">
        <v>89</v>
      </c>
      <c r="H76" s="9">
        <v>75</v>
      </c>
      <c r="I76" s="10">
        <v>5.0648999999999996E-4</v>
      </c>
      <c r="J76" s="10">
        <v>3.7224600000000001E-4</v>
      </c>
      <c r="K76" s="10">
        <v>1.34244E-4</v>
      </c>
      <c r="L76" s="9">
        <v>52</v>
      </c>
      <c r="M76" s="9">
        <v>4</v>
      </c>
      <c r="N76" s="9">
        <v>44</v>
      </c>
      <c r="O76" s="9">
        <v>0</v>
      </c>
      <c r="P76" s="9">
        <v>1</v>
      </c>
      <c r="Q76" s="8">
        <v>3</v>
      </c>
    </row>
    <row r="77" spans="1:17">
      <c r="A77" s="13" t="s">
        <v>18</v>
      </c>
      <c r="B77" s="12">
        <v>27</v>
      </c>
      <c r="C77" s="9">
        <v>1</v>
      </c>
      <c r="D77" s="10">
        <v>0.10863</v>
      </c>
      <c r="E77" s="10">
        <v>2.1215399999999999E-2</v>
      </c>
      <c r="F77" s="11">
        <v>8.74143E-2</v>
      </c>
      <c r="G77" s="9" t="s">
        <v>5</v>
      </c>
      <c r="H77" s="9" t="s">
        <v>5</v>
      </c>
      <c r="I77" s="10" t="s">
        <v>5</v>
      </c>
      <c r="J77" s="10" t="s">
        <v>5</v>
      </c>
      <c r="K77" s="10" t="s">
        <v>5</v>
      </c>
      <c r="L77" s="9" t="s">
        <v>5</v>
      </c>
      <c r="M77" s="9" t="s">
        <v>5</v>
      </c>
      <c r="N77" s="9" t="s">
        <v>5</v>
      </c>
      <c r="O77" s="9" t="s">
        <v>5</v>
      </c>
      <c r="P77" s="9" t="s">
        <v>5</v>
      </c>
      <c r="Q77" s="8" t="s">
        <v>5</v>
      </c>
    </row>
    <row r="78" spans="1:17">
      <c r="A78" s="13" t="s">
        <v>17</v>
      </c>
      <c r="B78" s="12">
        <v>25</v>
      </c>
      <c r="C78" s="9">
        <v>0</v>
      </c>
      <c r="D78" s="10">
        <v>0.18626799999999999</v>
      </c>
      <c r="E78" s="10">
        <v>2.57282E-2</v>
      </c>
      <c r="F78" s="11">
        <v>0.16053999999999999</v>
      </c>
      <c r="G78" s="9">
        <v>2324</v>
      </c>
      <c r="H78" s="9">
        <v>264</v>
      </c>
      <c r="I78" s="10">
        <v>5.66773E-2</v>
      </c>
      <c r="J78" s="10">
        <v>2.1766799999999998E-3</v>
      </c>
      <c r="K78" s="10">
        <v>5.4500600000000003E-2</v>
      </c>
      <c r="L78" s="9">
        <v>186</v>
      </c>
      <c r="M78" s="9">
        <v>21</v>
      </c>
      <c r="N78" s="9">
        <v>113</v>
      </c>
      <c r="O78" s="9">
        <v>0</v>
      </c>
      <c r="P78" s="9">
        <v>33</v>
      </c>
      <c r="Q78" s="8">
        <v>19</v>
      </c>
    </row>
    <row r="79" spans="1:17">
      <c r="A79" s="13" t="s">
        <v>16</v>
      </c>
      <c r="B79" s="12">
        <v>12</v>
      </c>
      <c r="C79" s="9">
        <v>7</v>
      </c>
      <c r="D79" s="10">
        <v>0.180839</v>
      </c>
      <c r="E79" s="10">
        <v>4.27839E-3</v>
      </c>
      <c r="F79" s="11">
        <v>0.176561</v>
      </c>
      <c r="G79" s="9" t="s">
        <v>5</v>
      </c>
      <c r="H79" s="9" t="s">
        <v>5</v>
      </c>
      <c r="I79" s="10" t="s">
        <v>5</v>
      </c>
      <c r="J79" s="10" t="s">
        <v>5</v>
      </c>
      <c r="K79" s="10" t="s">
        <v>5</v>
      </c>
      <c r="L79" s="9" t="s">
        <v>5</v>
      </c>
      <c r="M79" s="9" t="s">
        <v>5</v>
      </c>
      <c r="N79" s="9" t="s">
        <v>5</v>
      </c>
      <c r="O79" s="9" t="s">
        <v>5</v>
      </c>
      <c r="P79" s="9" t="s">
        <v>5</v>
      </c>
      <c r="Q79" s="8" t="s">
        <v>5</v>
      </c>
    </row>
    <row r="80" spans="1:17">
      <c r="A80" s="13" t="s">
        <v>15</v>
      </c>
      <c r="B80" s="12">
        <v>18</v>
      </c>
      <c r="C80" s="9">
        <v>0</v>
      </c>
      <c r="D80" s="10">
        <v>9.9626099999999995E-2</v>
      </c>
      <c r="E80" s="10">
        <v>2.3283000000000002E-3</v>
      </c>
      <c r="F80" s="11">
        <v>9.7297800000000004E-2</v>
      </c>
      <c r="G80" s="9">
        <v>203</v>
      </c>
      <c r="H80" s="9">
        <v>49</v>
      </c>
      <c r="I80" s="10">
        <v>0.15191499999999999</v>
      </c>
      <c r="J80" s="10">
        <v>4.0469699999999998E-4</v>
      </c>
      <c r="K80" s="10">
        <v>0.15151000000000001</v>
      </c>
      <c r="L80" s="9">
        <v>6</v>
      </c>
      <c r="M80" s="9">
        <v>1</v>
      </c>
      <c r="N80" s="9">
        <v>3</v>
      </c>
      <c r="O80" s="9">
        <v>0</v>
      </c>
      <c r="P80" s="9">
        <v>0</v>
      </c>
      <c r="Q80" s="8">
        <v>2</v>
      </c>
    </row>
    <row r="81" spans="1:17">
      <c r="A81" s="13" t="s">
        <v>14</v>
      </c>
      <c r="B81" s="12">
        <v>14</v>
      </c>
      <c r="C81" s="9">
        <v>2</v>
      </c>
      <c r="D81" s="10">
        <v>5.0756999999999997E-2</v>
      </c>
      <c r="E81" s="10">
        <v>3.5113599999999999E-4</v>
      </c>
      <c r="F81" s="11">
        <v>5.0405899999999997E-2</v>
      </c>
      <c r="G81" s="9" t="s">
        <v>5</v>
      </c>
      <c r="H81" s="9" t="s">
        <v>5</v>
      </c>
      <c r="I81" s="10" t="s">
        <v>5</v>
      </c>
      <c r="J81" s="10" t="s">
        <v>5</v>
      </c>
      <c r="K81" s="10" t="s">
        <v>5</v>
      </c>
      <c r="L81" s="9" t="s">
        <v>5</v>
      </c>
      <c r="M81" s="9" t="s">
        <v>5</v>
      </c>
      <c r="N81" s="9" t="s">
        <v>5</v>
      </c>
      <c r="O81" s="9" t="s">
        <v>5</v>
      </c>
      <c r="P81" s="9" t="s">
        <v>5</v>
      </c>
      <c r="Q81" s="8" t="s">
        <v>5</v>
      </c>
    </row>
    <row r="82" spans="1:17">
      <c r="A82" s="13" t="s">
        <v>13</v>
      </c>
      <c r="B82" s="12">
        <v>14</v>
      </c>
      <c r="C82" s="9">
        <v>2</v>
      </c>
      <c r="D82" s="10">
        <v>8.1430900000000004E-4</v>
      </c>
      <c r="E82" s="10">
        <v>3.6462499999999999E-4</v>
      </c>
      <c r="F82" s="11">
        <v>4.49684E-4</v>
      </c>
      <c r="G82" s="9">
        <v>142</v>
      </c>
      <c r="H82" s="9">
        <v>93</v>
      </c>
      <c r="I82" s="10">
        <v>3.8495000000000001E-4</v>
      </c>
      <c r="J82" s="10">
        <v>3.8495000000000001E-4</v>
      </c>
      <c r="K82" s="10">
        <v>0</v>
      </c>
      <c r="L82" s="9">
        <v>258</v>
      </c>
      <c r="M82" s="9">
        <v>7</v>
      </c>
      <c r="N82" s="9">
        <v>235</v>
      </c>
      <c r="O82" s="9">
        <v>0</v>
      </c>
      <c r="P82" s="9">
        <v>6</v>
      </c>
      <c r="Q82" s="8">
        <v>10</v>
      </c>
    </row>
    <row r="83" spans="1:17">
      <c r="A83" s="13" t="s">
        <v>12</v>
      </c>
      <c r="B83" s="12">
        <v>10</v>
      </c>
      <c r="C83" s="9">
        <v>4</v>
      </c>
      <c r="D83" s="10">
        <v>2.06596E-4</v>
      </c>
      <c r="E83" s="10">
        <v>2.06596E-4</v>
      </c>
      <c r="F83" s="11">
        <v>0</v>
      </c>
      <c r="G83" s="9">
        <v>697</v>
      </c>
      <c r="H83" s="9">
        <v>51</v>
      </c>
      <c r="I83" s="10">
        <v>3.6139800000000003E-4</v>
      </c>
      <c r="J83" s="10">
        <v>3.5582099999999998E-4</v>
      </c>
      <c r="K83" s="10">
        <v>5.5772900000000001E-6</v>
      </c>
      <c r="L83" s="9">
        <v>10</v>
      </c>
      <c r="M83" s="9">
        <v>2</v>
      </c>
      <c r="N83" s="9">
        <v>4</v>
      </c>
      <c r="O83" s="9">
        <v>0</v>
      </c>
      <c r="P83" s="9">
        <v>3</v>
      </c>
      <c r="Q83" s="8">
        <v>1</v>
      </c>
    </row>
    <row r="84" spans="1:17">
      <c r="A84" s="13" t="s">
        <v>11</v>
      </c>
      <c r="B84" s="12">
        <v>13</v>
      </c>
      <c r="C84" s="9">
        <v>0</v>
      </c>
      <c r="D84" s="10">
        <v>8.6379899999999996E-2</v>
      </c>
      <c r="E84" s="10">
        <v>3.46828E-2</v>
      </c>
      <c r="F84" s="11">
        <v>5.1697100000000003E-2</v>
      </c>
      <c r="G84" s="9">
        <v>240</v>
      </c>
      <c r="H84" s="9">
        <v>26</v>
      </c>
      <c r="I84" s="10">
        <v>5.2113199999999998E-2</v>
      </c>
      <c r="J84" s="10">
        <v>3.9605700000000001E-4</v>
      </c>
      <c r="K84" s="10">
        <v>5.1717100000000002E-2</v>
      </c>
      <c r="L84" s="9">
        <v>2</v>
      </c>
      <c r="M84" s="9">
        <v>0</v>
      </c>
      <c r="N84" s="9">
        <v>1</v>
      </c>
      <c r="O84" s="9">
        <v>0</v>
      </c>
      <c r="P84" s="9">
        <v>1</v>
      </c>
      <c r="Q84" s="8">
        <v>0</v>
      </c>
    </row>
    <row r="85" spans="1:17">
      <c r="A85" s="13" t="s">
        <v>10</v>
      </c>
      <c r="B85" s="12">
        <v>10</v>
      </c>
      <c r="C85" s="9">
        <v>3</v>
      </c>
      <c r="D85" s="10">
        <v>0.143897</v>
      </c>
      <c r="E85" s="10">
        <v>8.2256499999999993E-3</v>
      </c>
      <c r="F85" s="11">
        <v>0.13567199999999999</v>
      </c>
      <c r="G85" s="9" t="s">
        <v>5</v>
      </c>
      <c r="H85" s="9" t="s">
        <v>5</v>
      </c>
      <c r="I85" s="10" t="s">
        <v>5</v>
      </c>
      <c r="J85" s="10" t="s">
        <v>5</v>
      </c>
      <c r="K85" s="10" t="s">
        <v>5</v>
      </c>
      <c r="L85" s="9" t="s">
        <v>5</v>
      </c>
      <c r="M85" s="9" t="s">
        <v>5</v>
      </c>
      <c r="N85" s="9" t="s">
        <v>5</v>
      </c>
      <c r="O85" s="9" t="s">
        <v>5</v>
      </c>
      <c r="P85" s="9" t="s">
        <v>5</v>
      </c>
      <c r="Q85" s="8" t="s">
        <v>5</v>
      </c>
    </row>
    <row r="86" spans="1:17">
      <c r="A86" s="13" t="s">
        <v>9</v>
      </c>
      <c r="B86" s="12">
        <v>11</v>
      </c>
      <c r="C86" s="9">
        <v>1</v>
      </c>
      <c r="D86" s="10">
        <v>0.21112500000000001</v>
      </c>
      <c r="E86" s="10">
        <v>2.4552999999999998E-2</v>
      </c>
      <c r="F86" s="11">
        <v>0.18657199999999999</v>
      </c>
      <c r="G86" s="9" t="s">
        <v>5</v>
      </c>
      <c r="H86" s="9" t="s">
        <v>5</v>
      </c>
      <c r="I86" s="10" t="s">
        <v>5</v>
      </c>
      <c r="J86" s="10" t="s">
        <v>5</v>
      </c>
      <c r="K86" s="10" t="s">
        <v>5</v>
      </c>
      <c r="L86" s="9" t="s">
        <v>5</v>
      </c>
      <c r="M86" s="9" t="s">
        <v>5</v>
      </c>
      <c r="N86" s="9" t="s">
        <v>5</v>
      </c>
      <c r="O86" s="9" t="s">
        <v>5</v>
      </c>
      <c r="P86" s="9" t="s">
        <v>5</v>
      </c>
      <c r="Q86" s="8" t="s">
        <v>5</v>
      </c>
    </row>
    <row r="87" spans="1:17">
      <c r="A87" s="13" t="s">
        <v>8</v>
      </c>
      <c r="B87" s="12">
        <v>11</v>
      </c>
      <c r="C87" s="9">
        <v>1</v>
      </c>
      <c r="D87" s="10">
        <v>0.163103</v>
      </c>
      <c r="E87" s="10">
        <v>6.6506300000000003E-3</v>
      </c>
      <c r="F87" s="11">
        <v>0.15645200000000001</v>
      </c>
      <c r="G87" s="9" t="s">
        <v>5</v>
      </c>
      <c r="H87" s="9" t="s">
        <v>5</v>
      </c>
      <c r="I87" s="10" t="s">
        <v>5</v>
      </c>
      <c r="J87" s="10" t="s">
        <v>5</v>
      </c>
      <c r="K87" s="10" t="s">
        <v>5</v>
      </c>
      <c r="L87" s="9" t="s">
        <v>5</v>
      </c>
      <c r="M87" s="9" t="s">
        <v>5</v>
      </c>
      <c r="N87" s="9" t="s">
        <v>5</v>
      </c>
      <c r="O87" s="9" t="s">
        <v>5</v>
      </c>
      <c r="P87" s="9" t="s">
        <v>5</v>
      </c>
      <c r="Q87" s="8" t="s">
        <v>5</v>
      </c>
    </row>
    <row r="88" spans="1:17">
      <c r="A88" s="13" t="s">
        <v>7</v>
      </c>
      <c r="B88" s="12">
        <v>10</v>
      </c>
      <c r="C88" s="9">
        <v>0</v>
      </c>
      <c r="D88" s="10">
        <v>8.0747600000000003E-2</v>
      </c>
      <c r="E88" s="10">
        <v>1.8185499999999999E-3</v>
      </c>
      <c r="F88" s="11">
        <v>7.8928999999999999E-2</v>
      </c>
      <c r="G88" s="9" t="s">
        <v>5</v>
      </c>
      <c r="H88" s="9" t="s">
        <v>5</v>
      </c>
      <c r="I88" s="10" t="s">
        <v>5</v>
      </c>
      <c r="J88" s="10" t="s">
        <v>5</v>
      </c>
      <c r="K88" s="10" t="s">
        <v>5</v>
      </c>
      <c r="L88" s="9" t="s">
        <v>5</v>
      </c>
      <c r="M88" s="9" t="s">
        <v>5</v>
      </c>
      <c r="N88" s="9" t="s">
        <v>5</v>
      </c>
      <c r="O88" s="9" t="s">
        <v>5</v>
      </c>
      <c r="P88" s="9" t="s">
        <v>5</v>
      </c>
      <c r="Q88" s="8" t="s">
        <v>5</v>
      </c>
    </row>
    <row r="89" spans="1:17">
      <c r="A89" s="13" t="s">
        <v>6</v>
      </c>
      <c r="B89" s="12">
        <v>8</v>
      </c>
      <c r="C89" s="9">
        <v>1</v>
      </c>
      <c r="D89" s="10">
        <v>8.3853399999999995E-2</v>
      </c>
      <c r="E89" s="10">
        <v>2.6376E-2</v>
      </c>
      <c r="F89" s="11">
        <v>5.7477399999999998E-2</v>
      </c>
      <c r="G89" s="9" t="s">
        <v>5</v>
      </c>
      <c r="H89" s="9" t="s">
        <v>5</v>
      </c>
      <c r="I89" s="10" t="s">
        <v>5</v>
      </c>
      <c r="J89" s="10" t="s">
        <v>5</v>
      </c>
      <c r="K89" s="10" t="s">
        <v>5</v>
      </c>
      <c r="L89" s="9" t="s">
        <v>5</v>
      </c>
      <c r="M89" s="9" t="s">
        <v>5</v>
      </c>
      <c r="N89" s="9" t="s">
        <v>5</v>
      </c>
      <c r="O89" s="9" t="s">
        <v>5</v>
      </c>
      <c r="P89" s="9" t="s">
        <v>5</v>
      </c>
      <c r="Q89" s="8" t="s">
        <v>5</v>
      </c>
    </row>
    <row r="90" spans="1:17">
      <c r="A90" s="13" t="s">
        <v>4</v>
      </c>
      <c r="B90" s="12">
        <v>6</v>
      </c>
      <c r="C90" s="9">
        <v>0</v>
      </c>
      <c r="D90" s="10">
        <v>4.3423400000000001E-2</v>
      </c>
      <c r="E90" s="10">
        <v>2.6139800000000001E-2</v>
      </c>
      <c r="F90" s="11">
        <v>1.72836E-2</v>
      </c>
      <c r="G90" s="9">
        <v>324</v>
      </c>
      <c r="H90" s="9">
        <v>28</v>
      </c>
      <c r="I90" s="10">
        <v>6.3238499999999998E-3</v>
      </c>
      <c r="J90" s="10">
        <v>5.2555700000000002E-3</v>
      </c>
      <c r="K90" s="10">
        <v>1.06828E-3</v>
      </c>
      <c r="L90" s="9">
        <v>2</v>
      </c>
      <c r="M90" s="9">
        <v>0</v>
      </c>
      <c r="N90" s="9">
        <v>0</v>
      </c>
      <c r="O90" s="9">
        <v>0</v>
      </c>
      <c r="P90" s="9">
        <v>1</v>
      </c>
      <c r="Q90" s="8">
        <v>1</v>
      </c>
    </row>
    <row r="91" spans="1:17">
      <c r="A91" s="13" t="s">
        <v>3</v>
      </c>
      <c r="B91" s="12">
        <v>5</v>
      </c>
      <c r="C91" s="9">
        <v>1</v>
      </c>
      <c r="D91" s="10">
        <v>0.13409799999999999</v>
      </c>
      <c r="E91" s="10">
        <v>2.0509799999999999E-4</v>
      </c>
      <c r="F91" s="11">
        <v>0.13389300000000001</v>
      </c>
      <c r="G91" s="9">
        <v>187</v>
      </c>
      <c r="H91" s="9">
        <v>14</v>
      </c>
      <c r="I91" s="10">
        <v>7.0090299999999994E-2</v>
      </c>
      <c r="J91" s="10">
        <v>3.6344099999999999E-4</v>
      </c>
      <c r="K91" s="10">
        <v>6.9726899999999994E-2</v>
      </c>
      <c r="L91" s="9">
        <v>1</v>
      </c>
      <c r="M91" s="9">
        <v>0</v>
      </c>
      <c r="N91" s="9">
        <v>0</v>
      </c>
      <c r="O91" s="9">
        <v>0</v>
      </c>
      <c r="P91" s="9">
        <v>0</v>
      </c>
      <c r="Q91" s="8">
        <v>1</v>
      </c>
    </row>
    <row r="92" spans="1:17" ht="16" thickBot="1">
      <c r="A92" s="7" t="s">
        <v>2</v>
      </c>
      <c r="B92" s="6">
        <v>2</v>
      </c>
      <c r="C92" s="3">
        <v>1</v>
      </c>
      <c r="D92" s="4">
        <v>0.116427</v>
      </c>
      <c r="E92" s="4">
        <v>4.4703600000000003E-2</v>
      </c>
      <c r="F92" s="5">
        <v>7.1723499999999996E-2</v>
      </c>
      <c r="G92" s="3">
        <v>281</v>
      </c>
      <c r="H92" s="3">
        <v>11</v>
      </c>
      <c r="I92" s="4">
        <v>0.10610899999999999</v>
      </c>
      <c r="J92" s="4">
        <v>2.3323400000000001E-2</v>
      </c>
      <c r="K92" s="4">
        <v>8.2785300000000006E-2</v>
      </c>
      <c r="L92" s="3">
        <v>1</v>
      </c>
      <c r="M92" s="3">
        <v>0</v>
      </c>
      <c r="N92" s="3">
        <v>1</v>
      </c>
      <c r="O92" s="3">
        <v>0</v>
      </c>
      <c r="P92" s="3">
        <v>0</v>
      </c>
      <c r="Q92" s="2">
        <v>0</v>
      </c>
    </row>
    <row r="94" spans="1:17">
      <c r="A94" s="1" t="s">
        <v>1</v>
      </c>
    </row>
    <row r="95" spans="1:17">
      <c r="A95" s="1" t="s">
        <v>0</v>
      </c>
    </row>
  </sheetData>
  <mergeCells count="3">
    <mergeCell ref="B2:F2"/>
    <mergeCell ref="A2:A3"/>
    <mergeCell ref="G2:Q2"/>
  </mergeCells>
  <phoneticPr fontId="2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雷梦玥(Mengyue Lei)</dc:creator>
  <cp:lastModifiedBy>雷梦玥(Mengyue Lei)</cp:lastModifiedBy>
  <dcterms:created xsi:type="dcterms:W3CDTF">2023-09-22T08:51:36Z</dcterms:created>
  <dcterms:modified xsi:type="dcterms:W3CDTF">2024-12-12T05:56:50Z</dcterms:modified>
</cp:coreProperties>
</file>